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UBLICATIONS\METADATA\Results\Cancers\Breast cancer\"/>
    </mc:Choice>
  </mc:AlternateContent>
  <xr:revisionPtr revIDLastSave="0" documentId="13_ncr:1_{DF32D9C5-CA92-4289-9143-CEF0628B4755}" xr6:coauthVersionLast="47" xr6:coauthVersionMax="47" xr10:uidLastSave="{00000000-0000-0000-0000-000000000000}"/>
  <bookViews>
    <workbookView xWindow="28680" yWindow="-120" windowWidth="20730" windowHeight="11040" firstSheet="3" activeTab="15" xr2:uid="{A3F9CB1B-87DF-4615-95FE-B1D889867AF2}"/>
  </bookViews>
  <sheets>
    <sheet name="Overview" sheetId="17" r:id="rId1"/>
    <sheet name="Table 1" sheetId="1" r:id="rId2"/>
    <sheet name="Table 2" sheetId="2" r:id="rId3"/>
    <sheet name="Table 3" sheetId="3" r:id="rId4"/>
    <sheet name="ST1" sheetId="18" r:id="rId5"/>
    <sheet name="ST2" sheetId="4" r:id="rId6"/>
    <sheet name="ST3" sheetId="5" r:id="rId7"/>
    <sheet name="ST4" sheetId="6" r:id="rId8"/>
    <sheet name="ST5" sheetId="7" r:id="rId9"/>
    <sheet name="ST6" sheetId="8" r:id="rId10"/>
    <sheet name="ST7" sheetId="9" r:id="rId11"/>
    <sheet name="ST8" sheetId="10" r:id="rId12"/>
    <sheet name="ST9" sheetId="11" r:id="rId13"/>
    <sheet name="ST10" sheetId="12" r:id="rId14"/>
    <sheet name="ST11" sheetId="13" r:id="rId15"/>
    <sheet name="ST12" sheetId="19" r:id="rId16"/>
    <sheet name="Sheet3" sheetId="16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9" l="1"/>
  <c r="H4" i="9"/>
  <c r="H5" i="9"/>
  <c r="H6" i="9"/>
  <c r="H7" i="9"/>
  <c r="H8" i="9"/>
  <c r="H9" i="9"/>
  <c r="H10" i="9"/>
  <c r="H11" i="9"/>
  <c r="H12" i="9"/>
  <c r="H14" i="9"/>
  <c r="H15" i="9"/>
  <c r="H16" i="9"/>
  <c r="H17" i="9"/>
  <c r="H19" i="9"/>
  <c r="H20" i="9"/>
  <c r="H21" i="9"/>
  <c r="H22" i="9"/>
  <c r="H23" i="9"/>
  <c r="H24" i="9"/>
  <c r="H26" i="9"/>
  <c r="H27" i="9"/>
  <c r="H28" i="9"/>
  <c r="H29" i="9"/>
  <c r="H30" i="9"/>
  <c r="H2" i="9"/>
  <c r="H3" i="8"/>
  <c r="H4" i="8"/>
  <c r="H5" i="8"/>
  <c r="H6" i="8"/>
  <c r="H7" i="8"/>
  <c r="H8" i="8"/>
  <c r="H9" i="8"/>
  <c r="H10" i="8"/>
  <c r="H11" i="8"/>
  <c r="H12" i="8"/>
  <c r="H14" i="8"/>
  <c r="H15" i="8"/>
  <c r="H16" i="8"/>
  <c r="H17" i="8"/>
  <c r="H19" i="8"/>
  <c r="H20" i="8"/>
  <c r="H21" i="8"/>
  <c r="H22" i="8"/>
  <c r="H23" i="8"/>
  <c r="H24" i="8"/>
  <c r="H26" i="8"/>
  <c r="H27" i="8"/>
  <c r="H28" i="8"/>
  <c r="H29" i="8"/>
  <c r="H30" i="8"/>
  <c r="H2" i="8"/>
  <c r="H3" i="7"/>
  <c r="H4" i="7"/>
  <c r="H5" i="7"/>
  <c r="H6" i="7"/>
  <c r="H8" i="7"/>
  <c r="H9" i="7"/>
  <c r="H10" i="7"/>
  <c r="H11" i="7"/>
  <c r="H12" i="7"/>
  <c r="H14" i="7"/>
  <c r="H15" i="7"/>
  <c r="H16" i="7"/>
  <c r="H17" i="7"/>
  <c r="H18" i="7"/>
  <c r="H20" i="7"/>
  <c r="H21" i="7"/>
  <c r="H22" i="7"/>
  <c r="H23" i="7"/>
  <c r="H24" i="7"/>
  <c r="H2" i="7"/>
  <c r="H3" i="6"/>
  <c r="H4" i="6"/>
  <c r="H5" i="6"/>
  <c r="H6" i="6"/>
  <c r="H8" i="6"/>
  <c r="H9" i="6"/>
  <c r="H10" i="6"/>
  <c r="H11" i="6"/>
  <c r="H12" i="6"/>
  <c r="H14" i="6"/>
  <c r="H15" i="6"/>
  <c r="H16" i="6"/>
  <c r="H17" i="6"/>
  <c r="H18" i="6"/>
  <c r="H20" i="6"/>
  <c r="H21" i="6"/>
  <c r="H22" i="6"/>
  <c r="H23" i="6"/>
  <c r="H24" i="6"/>
  <c r="H2" i="6"/>
  <c r="H3" i="5"/>
  <c r="H4" i="5"/>
  <c r="H5" i="5"/>
  <c r="H6" i="5"/>
  <c r="H8" i="5"/>
  <c r="H9" i="5"/>
  <c r="H10" i="5"/>
  <c r="H11" i="5"/>
  <c r="H12" i="5"/>
  <c r="H14" i="5"/>
  <c r="H15" i="5"/>
  <c r="H16" i="5"/>
  <c r="H17" i="5"/>
  <c r="H18" i="5"/>
  <c r="H20" i="5"/>
  <c r="H21" i="5"/>
  <c r="H22" i="5"/>
  <c r="H23" i="5"/>
  <c r="H24" i="5"/>
  <c r="H2" i="5"/>
  <c r="H28" i="4"/>
  <c r="H3" i="4"/>
  <c r="H4" i="4"/>
  <c r="H5" i="4"/>
  <c r="H6" i="4"/>
  <c r="H7" i="4"/>
  <c r="H9" i="4"/>
  <c r="H10" i="4"/>
  <c r="H11" i="4"/>
  <c r="H12" i="4"/>
  <c r="H13" i="4"/>
  <c r="H14" i="4"/>
  <c r="H16" i="4"/>
  <c r="H17" i="4"/>
  <c r="H18" i="4"/>
  <c r="H19" i="4"/>
  <c r="H20" i="4"/>
  <c r="H21" i="4"/>
  <c r="H23" i="4"/>
  <c r="H24" i="4"/>
  <c r="H25" i="4"/>
  <c r="H26" i="4"/>
  <c r="H27" i="4"/>
  <c r="H2" i="4"/>
  <c r="H3" i="10"/>
  <c r="H4" i="10"/>
  <c r="H5" i="10"/>
  <c r="H6" i="10"/>
  <c r="H7" i="10"/>
  <c r="H8" i="10"/>
  <c r="H9" i="10"/>
  <c r="H10" i="10"/>
  <c r="H11" i="10"/>
  <c r="H12" i="10"/>
  <c r="H14" i="10"/>
  <c r="H15" i="10"/>
  <c r="H16" i="10"/>
  <c r="H17" i="10"/>
  <c r="H19" i="10"/>
  <c r="H20" i="10"/>
  <c r="H21" i="10"/>
  <c r="H22" i="10"/>
  <c r="H23" i="10"/>
  <c r="H24" i="10"/>
  <c r="H26" i="10"/>
  <c r="H27" i="10"/>
  <c r="H28" i="10"/>
  <c r="H29" i="10"/>
  <c r="H30" i="10"/>
  <c r="H2" i="10"/>
  <c r="H3" i="11"/>
  <c r="H4" i="11"/>
  <c r="H5" i="11"/>
  <c r="H6" i="11"/>
  <c r="H7" i="11"/>
  <c r="H8" i="11"/>
  <c r="H9" i="11"/>
  <c r="H10" i="11"/>
  <c r="H11" i="11"/>
  <c r="H12" i="11"/>
  <c r="H14" i="11"/>
  <c r="H15" i="11"/>
  <c r="H16" i="11"/>
  <c r="H17" i="11"/>
  <c r="H19" i="11"/>
  <c r="H20" i="11"/>
  <c r="H21" i="11"/>
  <c r="H22" i="11"/>
  <c r="H23" i="11"/>
  <c r="H24" i="11"/>
  <c r="H26" i="11"/>
  <c r="H27" i="11"/>
  <c r="H28" i="11"/>
  <c r="H29" i="11"/>
  <c r="H30" i="11"/>
  <c r="H2" i="11"/>
  <c r="B4" i="2"/>
  <c r="B23" i="2"/>
  <c r="E5" i="2"/>
  <c r="E6" i="2"/>
  <c r="E7" i="2"/>
  <c r="E8" i="2"/>
  <c r="E10" i="2"/>
  <c r="E11" i="2"/>
  <c r="E12" i="2"/>
  <c r="E13" i="2"/>
  <c r="E14" i="2"/>
  <c r="E16" i="2"/>
  <c r="E17" i="2"/>
  <c r="E18" i="2"/>
  <c r="E19" i="2"/>
  <c r="E20" i="2"/>
  <c r="E22" i="2"/>
  <c r="E23" i="2"/>
  <c r="E24" i="2"/>
  <c r="E25" i="2"/>
  <c r="E26" i="2"/>
  <c r="E4" i="2"/>
  <c r="D5" i="2"/>
  <c r="D6" i="2"/>
  <c r="D7" i="2"/>
  <c r="D8" i="2"/>
  <c r="D10" i="2"/>
  <c r="D11" i="2"/>
  <c r="D12" i="2"/>
  <c r="D13" i="2"/>
  <c r="D14" i="2"/>
  <c r="D16" i="2"/>
  <c r="D17" i="2"/>
  <c r="D18" i="2"/>
  <c r="D19" i="2"/>
  <c r="D20" i="2"/>
  <c r="D22" i="2"/>
  <c r="D23" i="2"/>
  <c r="D24" i="2"/>
  <c r="D25" i="2"/>
  <c r="D26" i="2"/>
  <c r="D4" i="2"/>
  <c r="C5" i="2"/>
  <c r="C6" i="2"/>
  <c r="C7" i="2"/>
  <c r="C8" i="2"/>
  <c r="C10" i="2"/>
  <c r="C11" i="2"/>
  <c r="C12" i="2"/>
  <c r="C13" i="2"/>
  <c r="C14" i="2"/>
  <c r="C16" i="2"/>
  <c r="C17" i="2"/>
  <c r="C18" i="2"/>
  <c r="C19" i="2"/>
  <c r="C20" i="2"/>
  <c r="C22" i="2"/>
  <c r="C23" i="2"/>
  <c r="C24" i="2"/>
  <c r="C25" i="2"/>
  <c r="C26" i="2"/>
  <c r="C4" i="2"/>
  <c r="B10" i="2"/>
  <c r="B11" i="2"/>
  <c r="B12" i="2"/>
  <c r="B13" i="2"/>
  <c r="B14" i="2"/>
  <c r="B16" i="2"/>
  <c r="B17" i="2"/>
  <c r="B18" i="2"/>
  <c r="B19" i="2"/>
  <c r="B20" i="2"/>
  <c r="B22" i="2"/>
  <c r="B24" i="2"/>
  <c r="B25" i="2"/>
  <c r="B26" i="2"/>
  <c r="B5" i="2"/>
  <c r="B6" i="2"/>
  <c r="B7" i="2"/>
  <c r="B8" i="2"/>
</calcChain>
</file>

<file path=xl/sharedStrings.xml><?xml version="1.0" encoding="utf-8"?>
<sst xmlns="http://schemas.openxmlformats.org/spreadsheetml/2006/main" count="1289" uniqueCount="366">
  <si>
    <t>Number of SNPs</t>
  </si>
  <si>
    <t>Sample size</t>
  </si>
  <si>
    <t>MR-Egger</t>
  </si>
  <si>
    <t>IVW</t>
  </si>
  <si>
    <t>Simple mode</t>
  </si>
  <si>
    <t>Weighted mode</t>
  </si>
  <si>
    <t>F-statistics</t>
  </si>
  <si>
    <t>Population</t>
  </si>
  <si>
    <t>TC</t>
  </si>
  <si>
    <t>HDL</t>
  </si>
  <si>
    <t>LDL</t>
  </si>
  <si>
    <t>TG</t>
  </si>
  <si>
    <t>Total Cholesterol (mg/dL)</t>
  </si>
  <si>
    <t>Overall Breast cancer</t>
  </si>
  <si>
    <t>ER+ breast cancer</t>
  </si>
  <si>
    <t>ER- breast cancer</t>
  </si>
  <si>
    <t>Triple negative breast cancer</t>
  </si>
  <si>
    <t>OR (95% CI)</t>
  </si>
  <si>
    <t>Inverse variance weighted</t>
  </si>
  <si>
    <t>Weighted median</t>
  </si>
  <si>
    <t>MR Egger</t>
  </si>
  <si>
    <t>HDL Cholesterol (mg/dL)</t>
  </si>
  <si>
    <t>LDL Cholesterol (mg/dL)</t>
  </si>
  <si>
    <t>Triglycerides (mg/dL)</t>
  </si>
  <si>
    <t>TNBC</t>
  </si>
  <si>
    <t>ER- BC</t>
  </si>
  <si>
    <t>ER+ BC</t>
  </si>
  <si>
    <t>Overall BC</t>
  </si>
  <si>
    <t>Breast cancer</t>
  </si>
  <si>
    <t>PMID</t>
  </si>
  <si>
    <t>African, females, males</t>
  </si>
  <si>
    <t>African, females</t>
  </si>
  <si>
    <t>MRPRESSO</t>
  </si>
  <si>
    <t>MR-Egger Intercept</t>
  </si>
  <si>
    <t>global test</t>
  </si>
  <si>
    <t>exposure</t>
  </si>
  <si>
    <t>outcomes</t>
  </si>
  <si>
    <t>Q</t>
  </si>
  <si>
    <t>Q_df</t>
  </si>
  <si>
    <t>Q_pval</t>
  </si>
  <si>
    <t>intercept</t>
  </si>
  <si>
    <t>SE</t>
  </si>
  <si>
    <t>P</t>
  </si>
  <si>
    <t>Heterogeneity test</t>
  </si>
  <si>
    <t>Pleoitropy test</t>
  </si>
  <si>
    <t>NA</t>
  </si>
  <si>
    <t>se</t>
  </si>
  <si>
    <t>Breast Cancer</t>
  </si>
  <si>
    <t xml:space="preserve">Total cholesterol levels </t>
  </si>
  <si>
    <t>Robust adjusted profile score (RAPS)</t>
  </si>
  <si>
    <t xml:space="preserve">High density lipoprotein cholesterol levels </t>
  </si>
  <si>
    <t xml:space="preserve">Low density lipoprotein cholesterol levels </t>
  </si>
  <si>
    <t>Triglyceride levels</t>
  </si>
  <si>
    <t>Estrogen Postive Breast Cancer</t>
  </si>
  <si>
    <t xml:space="preserve">Triglyceride levels </t>
  </si>
  <si>
    <t>Estrogen Negative Breast Cancer</t>
  </si>
  <si>
    <t>Triple Negative Breast Cancer</t>
  </si>
  <si>
    <t>SNP</t>
  </si>
  <si>
    <t>p</t>
  </si>
  <si>
    <t>rs111784051</t>
  </si>
  <si>
    <t>rs138294113</t>
  </si>
  <si>
    <t>rs2479413</t>
  </si>
  <si>
    <t>rs2479416</t>
  </si>
  <si>
    <t>rs2927456</t>
  </si>
  <si>
    <t>rs41306631</t>
  </si>
  <si>
    <t>rs4804576</t>
  </si>
  <si>
    <t>rs56235208</t>
  </si>
  <si>
    <t>rs61483465</t>
  </si>
  <si>
    <t>rs6756501</t>
  </si>
  <si>
    <t>All</t>
  </si>
  <si>
    <t>Total cholesterol levels</t>
  </si>
  <si>
    <t>rs3289</t>
  </si>
  <si>
    <t>rs7187512</t>
  </si>
  <si>
    <t>rs74026419</t>
  </si>
  <si>
    <t>rs6687414</t>
  </si>
  <si>
    <t>rs118170342</t>
  </si>
  <si>
    <t>rs34100096</t>
  </si>
  <si>
    <t>rs4783961</t>
  </si>
  <si>
    <t>High density lipoprotein cholesterol levels</t>
  </si>
  <si>
    <t>Low density lipoprotein cholesterol levels</t>
  </si>
  <si>
    <t>Type</t>
  </si>
  <si>
    <t>GWAS ID</t>
  </si>
  <si>
    <t>Trait</t>
  </si>
  <si>
    <t>Exposure</t>
  </si>
  <si>
    <t>Outcome</t>
  </si>
  <si>
    <t>Total Cholesterol</t>
  </si>
  <si>
    <t>High Density Lipoprotein</t>
  </si>
  <si>
    <t>Low Density Lipoprotein</t>
  </si>
  <si>
    <t>Triglyceride</t>
  </si>
  <si>
    <t>Estrogen positive breast cancer</t>
  </si>
  <si>
    <t>Estrogen negative breast cancer</t>
  </si>
  <si>
    <t>ebi-a-GCST90101748</t>
  </si>
  <si>
    <t>ebi-a-GCST90101747</t>
  </si>
  <si>
    <t>ebi-a-GCST90101745</t>
  </si>
  <si>
    <t>ebi-a-GCST90101746</t>
  </si>
  <si>
    <t>–</t>
  </si>
  <si>
    <t>Year</t>
  </si>
  <si>
    <t>GCST90296722</t>
  </si>
  <si>
    <t>GCST90296721</t>
  </si>
  <si>
    <t>GCST90296719</t>
  </si>
  <si>
    <t>GCST90296720</t>
  </si>
  <si>
    <t>Table 1 Characteristics of summary statistics of plasma lipids and breast cancer.</t>
  </si>
  <si>
    <t>Risk factors</t>
  </si>
  <si>
    <t>Power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</si>
  <si>
    <r>
      <t>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Estimate</t>
  </si>
  <si>
    <t>Std. Error</t>
  </si>
  <si>
    <t>t value</t>
  </si>
  <si>
    <t>Pr(&gt;|t|)</t>
  </si>
  <si>
    <t>Qstat</t>
  </si>
  <si>
    <t>Qpval</t>
  </si>
  <si>
    <t>Multivariable MR Analysis of Lipid traits on overall breast cancer using IVW</t>
  </si>
  <si>
    <t>Multivariable MR Analysis of Lipid traits on TNBC using IVW</t>
  </si>
  <si>
    <t>Multivariable MR Analysis of Lipid traits on ER- breast cancer using IVW</t>
  </si>
  <si>
    <t>Multivariable MR Analysis of Lipid traits on ER+ breast cancer using IVW</t>
  </si>
  <si>
    <t>ER-</t>
  </si>
  <si>
    <t>ER+</t>
  </si>
  <si>
    <t>BC</t>
  </si>
  <si>
    <t xml:space="preserve">A test for heterogeneity </t>
  </si>
  <si>
    <t>OR</t>
  </si>
  <si>
    <t>95% CI</t>
  </si>
  <si>
    <t>(0.396, 23.361)</t>
  </si>
  <si>
    <t>(0.050, 811.53)</t>
  </si>
  <si>
    <t>Reference</t>
  </si>
  <si>
    <t>Menopausal Status</t>
  </si>
  <si>
    <t>JR Peela,</t>
  </si>
  <si>
    <t>Study Design</t>
  </si>
  <si>
    <t>BC Subtype</t>
  </si>
  <si>
    <t>Total Number of Patients</t>
  </si>
  <si>
    <t>Association with Breast Cancer Risk</t>
  </si>
  <si>
    <t>Case-control</t>
  </si>
  <si>
    <t>Carcinoma</t>
  </si>
  <si>
    <t>Premenopausal, Postmenopausal</t>
  </si>
  <si>
    <t>Libyan</t>
  </si>
  <si>
    <t>Not specified</t>
  </si>
  <si>
    <t>TC: Increased; HDL: Decreased; LDL: Increased; TG: Increased</t>
  </si>
  <si>
    <t>P J Goodwin </t>
  </si>
  <si>
    <t>G Ray </t>
  </si>
  <si>
    <t>Farid Ahmed Abu-Bedair</t>
  </si>
  <si>
    <t>Franky Dhaval Shah</t>
  </si>
  <si>
    <t>Christoph Nowak</t>
  </si>
  <si>
    <t>40 (cases)</t>
  </si>
  <si>
    <t>TC: Increased; HDL: Increased; LDL: No change (Premenopausal); TG: Increased (Postmenopausal)</t>
  </si>
  <si>
    <t>96 (cases: 54, controls: 42)</t>
  </si>
  <si>
    <t>208 (102 no epithelial proliferation, 53 proliferation without atypia, 53 atypical hyperplasia or carcinoma in situ, 102 node-negative invasive cancer)</t>
  </si>
  <si>
    <t>TC: No change; HDL: No change; LDL: No change; TG: Higher in invasive cancer</t>
  </si>
  <si>
    <t>318 (70 controls, 30 benign breast disease, 125 untreated breast cancer, 93 post-treatment follow-up)</t>
  </si>
  <si>
    <t>TC: Lower in BC vs controls; HDL: Lower in BC vs controls; VLDL: Higher in BC vs controls; TG: Higher in BC vs controls and BBD</t>
  </si>
  <si>
    <t>Umesh Kapil</t>
  </si>
  <si>
    <t>196 (83 cases, 113 controls)</t>
  </si>
  <si>
    <t>30–80 years old</t>
  </si>
  <si>
    <t>Buffalo, NY</t>
  </si>
  <si>
    <t>TC: Lower in advanced cases; TG: Higher in cases; ß-carotene: Lower in cases with elevated TG or cholesterol</t>
  </si>
  <si>
    <t>160 (cases) and 160 controls</t>
  </si>
  <si>
    <t>TC: Higher in cases (181.22 mg/dL) vs controls (153.36 mg/dL, p &lt; 0.001); TG: Higher in cases (170.19 mg/dL) vs controls (149.27 mg/dL, p = 0.013)</t>
  </si>
  <si>
    <t>Indian</t>
  </si>
  <si>
    <t>Nancy Potischman</t>
  </si>
  <si>
    <t>242 cases among 24,329 women</t>
  </si>
  <si>
    <t>35–51 years at measurement</t>
  </si>
  <si>
    <t>TC: Inverse relation with breast cancer risk (OR 0.53 for highest vs lowest quartile); TG: Weak negative association, adjusted for BMI and TC</t>
  </si>
  <si>
    <t>Norwegian</t>
  </si>
  <si>
    <t>&gt;400,000 participants (two-sample)</t>
  </si>
  <si>
    <t>LDL-C: Higher risk (OR 1.09, P = 0.020); HDL-C: Higher risk of ER-positive cancer (OR 1.13, P = 0.037); CETP-related HDL-C: Higher risk (OR 1.07, P = 0.001); LDL-C-lowering variants: Lower risk (P = 0.014)</t>
  </si>
  <si>
    <t>Cohort Study</t>
  </si>
  <si>
    <t>MR</t>
  </si>
  <si>
    <t>Meta-analysis</t>
  </si>
  <si>
    <t>12,177 incident cases from 8 studies; 590,878 subjects</t>
  </si>
  <si>
    <t>TC: Not specified; HDL: Not specified; LDL: Not specified; TG: RR 0.94 (95% CI: 0.87–1.00) for highest vs lowest exposure levels; No dose-response association found</t>
  </si>
  <si>
    <t>Hong-Qun Ma</t>
  </si>
  <si>
    <t>Population-based Survival Study</t>
  </si>
  <si>
    <t>464 cases</t>
  </si>
  <si>
    <t>TG: Higher in highest tertile associated with higher mortality (HR 2.99, 95% CI 1.17–7.63); HDL-C/Total-C ratio: Higher ratio associated with reduced mortality (HR 0.33, 95% CI 0.12–0.89)</t>
  </si>
  <si>
    <t>Tromsø, Norway</t>
  </si>
  <si>
    <t>Trygve Lofterød</t>
  </si>
  <si>
    <t>Comparative Study</t>
  </si>
  <si>
    <t>200 (100 patients, 100 controls)</t>
  </si>
  <si>
    <t>43 premenopausal, 57 postmenopausal (patients); 45 premenopausal, 55 postmenopausal (controls)</t>
  </si>
  <si>
    <t>Increased BMI, TC, TG, LDL; No change in HDL; Decreased EST</t>
  </si>
  <si>
    <t>Ghana</t>
  </si>
  <si>
    <t>Case-Control Study</t>
  </si>
  <si>
    <t>163 (58 patients, 105 controls)</t>
  </si>
  <si>
    <t>71% postmenopausal (patients); 56% postmenopausal (controls)</t>
  </si>
  <si>
    <t>Higher triglycerides associated with increased risk; No significant difference in TC, HDL, LDL</t>
  </si>
  <si>
    <t>African-American</t>
  </si>
  <si>
    <t>Tanya Agurs-Collins</t>
  </si>
  <si>
    <t>All subtypes</t>
  </si>
  <si>
    <t>Both pre- and post-</t>
  </si>
  <si>
    <t>TG: Inversely associated (RR = 0.93); HDL-C: Protective in postmenopausal women (RR = 0.77)</t>
  </si>
  <si>
    <t>Various</t>
  </si>
  <si>
    <t>Haibo Ni</t>
  </si>
  <si>
    <t>Case-Control</t>
  </si>
  <si>
    <t>Luminal A, Luminal B, HER2, TNBC</t>
  </si>
  <si>
    <t>296 cases, 116 controls</t>
  </si>
  <si>
    <t>Post-menopausal</t>
  </si>
  <si>
    <t>TG: Increased odds (aOR: 1.39); TC, LDL, TG: Increased odds in post-menopausal women; LDL: Increased odds of Luminal B (aOR: 1.64); Low HDL: Increased odds of TNBC (aOR: 2.67)</t>
  </si>
  <si>
    <t>Nigerian</t>
  </si>
  <si>
    <t>Anjali Gupta</t>
  </si>
  <si>
    <t>Prospective</t>
  </si>
  <si>
    <t>31,209 women, 302 cases</t>
  </si>
  <si>
    <t>Pre- and Post-menopausal</t>
  </si>
  <si>
    <t>TC: RR = 0.87 (95% CI: 0.61–1.23); TG: RR = 0.82 (95% CI: 0.58–1.16); HDL: RR = 1.02 (95% CI: 0.73–1.42); LDL: RR = 0.93 (95% CI: 0.67–1.29). No significant association for subtypes.</t>
  </si>
  <si>
    <t>Maria Gaard</t>
  </si>
  <si>
    <t>15,602 women, 864 cases</t>
  </si>
  <si>
    <t>HDL: OR = 0.85 (95% CI: 0.75–0.97, p = 0.01); TG, TC, LDL: No significant association</t>
  </si>
  <si>
    <t>Female health professionals</t>
  </si>
  <si>
    <t>Paulette D Chandler</t>
  </si>
  <si>
    <t>Advanced BC</t>
  </si>
  <si>
    <t>65 patients</t>
  </si>
  <si>
    <t>TG: Significant increase upon progression (Group I: p &lt; 0.0001; Group II: p &lt; 0.005); TC: Significant increase upon progression (Group I: p &lt; 0.0001; Group II: p &lt; 0.001)</t>
  </si>
  <si>
    <t>Patients with advanced breast cancer</t>
  </si>
  <si>
    <t>C. C. Zielinski</t>
  </si>
  <si>
    <t>Experimental</t>
  </si>
  <si>
    <t>Triple-negative, HER2+ BC</t>
  </si>
  <si>
    <t>Mouse models</t>
  </si>
  <si>
    <t>Not applicable</t>
  </si>
  <si>
    <t>High LDL-C and LDLR expression associated with larger tumor growth; silencing LDLR decreased tumor growth and increased apoptosis (Caspase 3 cleavage)</t>
  </si>
  <si>
    <t>Mouse models of hyperlipidemia and human data</t>
  </si>
  <si>
    <t>E J Gallagher</t>
  </si>
  <si>
    <t>Prospective Cohort</t>
  </si>
  <si>
    <t>Invasive BC</t>
  </si>
  <si>
    <t>Both pre- and postmenopausal</t>
  </si>
  <si>
    <t>Self-reported high cholesterol levels were not associated with increased risk (RR: 1.04; 95% CI: 0.91-1.17).</t>
  </si>
  <si>
    <t>Nurses’ Health Study</t>
  </si>
  <si>
    <t>A. Heather Eliassen</t>
  </si>
  <si>
    <t>Comparative Cross-Sectional</t>
  </si>
  <si>
    <t>Malignant</t>
  </si>
  <si>
    <t>23 (BC), 68 (BBD), 91 (Control)</t>
  </si>
  <si>
    <t>TG: Higher in BC (211.7±82.924) vs. Controls (168.67±41.616) (p&lt;0.001).</t>
  </si>
  <si>
    <t>Getinet Kumie</t>
  </si>
  <si>
    <t>Nested case-control study</t>
  </si>
  <si>
    <t>279 cases, 558 controls</t>
  </si>
  <si>
    <t>Mixed</t>
  </si>
  <si>
    <t xml:space="preserve">HDL-C: 23% higher risk (P = .05). Non-HDL-C: 19% lower risk (P = .03). TC, TG: No significant association. </t>
  </si>
  <si>
    <t>L. Martin</t>
  </si>
  <si>
    <t>Prospective cohort study</t>
  </si>
  <si>
    <t>Korean adults</t>
  </si>
  <si>
    <t>High TC (=240 mg/dL): 17% increased risk (HR, 1.17; 95% CI, 1.03-1.33; P trend = .03).</t>
  </si>
  <si>
    <t>Cari M Kitahara</t>
  </si>
  <si>
    <t>Case-control study</t>
  </si>
  <si>
    <t>Triple-Negative (TN), Other molecular subtypes</t>
  </si>
  <si>
    <t>163 BC cases, 150 controls</t>
  </si>
  <si>
    <t>TC, TG, Non-HDLc: Higher in TN BC cases compared to other subtypes. HDL Functionality: Impaired in advanced BC stages (28% lower cholesterol efflux). HDLc Levels: Not directly reflective of HDL functionality in BC outcomes.</t>
  </si>
  <si>
    <t>Brazilian women</t>
  </si>
  <si>
    <t>Maria Isabela Bloise Alves Caldas Sawada</t>
  </si>
  <si>
    <t>Observational study</t>
  </si>
  <si>
    <t>Advanced breast cancer</t>
  </si>
  <si>
    <t>Significant increase in TG and TC with disease progression and recurrence.
Group-I: Significant increase in TG (P&lt;0.0001) and TC (P&lt;0.0001) upon progression.
Group-II: Significant increase in TG (P&lt;0.005) and TC (P&lt;0.001) upon recurrence.</t>
  </si>
  <si>
    <t>C. C. Zielinski,</t>
  </si>
  <si>
    <t>Comparative cross-sectional</t>
  </si>
  <si>
    <t>Breast cancer, benign breast lump, healthy controls</t>
  </si>
  <si>
    <t>182 (23 BC, 68 benign, 91 controls)</t>
  </si>
  <si>
    <t>TG: Elevated in malignant BC (P&lt;0.001); HDL-c: Lower in malignant BC (P=0.004); Low HDL-c associated with age at parity (AOR=3.353; 95% CI=1.33, 8.436), alcohol consumption (AOR=2.125; 95% CI=1.065, 4.241), and BMI (AOR=3.555; 95% CI=1.13, 11.184); High LDL-c associated with BMI (AOR=4.54; 95% CI=1.45, 14.21)</t>
  </si>
  <si>
    <t>Population-based, case-control</t>
  </si>
  <si>
    <t>Breast cancer vs. controls</t>
  </si>
  <si>
    <t>97 cases, 102 controls</t>
  </si>
  <si>
    <t>Total cholesterol: Inverse association (OR=0.46, 95% CI=0.25-0.85); LDL: Inverse association (OR=0.41, 95% CI=0.21-0.81); HDL: Positive association (OR=1.99, 95% CI=1.06-3.74)</t>
  </si>
  <si>
    <t>African American women, Washington, DC metropolitan area</t>
  </si>
  <si>
    <t>Adana A Llanos</t>
  </si>
  <si>
    <t>163 (58 cases, 105 controls)</t>
  </si>
  <si>
    <t>71% of patients and 56% of controls postmenopausal</t>
  </si>
  <si>
    <t>Triglycerides: Positive association with risk (OR=5.12, P = 0.001); No significant difference for total cholesterol, HDL-C, or LDL-C</t>
  </si>
  <si>
    <t>African-American women</t>
  </si>
  <si>
    <t>Mendelian Randomization and Summary Data-Based MR</t>
  </si>
  <si>
    <t>Overall BC and ER+/ER- subtypes</t>
  </si>
  <si>
    <t>Not specified (summary data analysis)</t>
  </si>
  <si>
    <t>LDL-C, HDL-C, TC, and APOA-I: Increased BC risk (LDL-C OR=1.045, HDL-C OR=1.079, TC OR=1.043, APOA-I OR=1.085); TG: Reduced BC risk (OR=0.926). For ER+BC, HDL-C and APOA-I increased risk, while TG reduced risk. For ER-BC, HMGCR, NPC1L1, and APOB inhibitors decreased risk, CETP inhibitor increased risk</t>
  </si>
  <si>
    <t>General population analyzed through M</t>
  </si>
  <si>
    <t>T Agurs-Collins</t>
  </si>
  <si>
    <t>Zhongxu Zhang</t>
  </si>
  <si>
    <t>Population-based cohort study</t>
  </si>
  <si>
    <t>Postmenopausal breast cancer</t>
  </si>
  <si>
    <t>38,823 women</t>
  </si>
  <si>
    <t>Postmenopausal</t>
  </si>
  <si>
    <t>Higher HDL-C levels are associated with reduced risk of postmenopausal breast cancer (RR = 0.75 for HDL-C =1.64 mmol/L vs. &lt;1.20 mmol/L, 95% CI = 0.58-0.97). Stronger association in women with BMI =25 kg/m² (RR = 0.43, 95% CI = 0.28-0.67, P(trend)&lt;.001)</t>
  </si>
  <si>
    <t>Norwegian women</t>
  </si>
  <si>
    <t>Anne-Sofie Furberg</t>
  </si>
  <si>
    <t>Cohort</t>
  </si>
  <si>
    <t>Postmenopausal BC</t>
  </si>
  <si>
    <t>170,374 women</t>
  </si>
  <si>
    <t>Total Cholesterol: Increased risk in highest cholesterol group (&gt;5.95 mmol/L) vs. lowest (&lt;4.63 mmol/L); age-adjusted RR = 1.31, but association less significant after adjusting for BMI (p-trend = 0.0684). Significant only in normal BMI (&lt;25 kg/m²).</t>
  </si>
  <si>
    <t xml:space="preserve">Korean </t>
  </si>
  <si>
    <t>Mina Ha </t>
  </si>
  <si>
    <t>Overall, Breast</t>
  </si>
  <si>
    <t>French</t>
  </si>
  <si>
    <t xml:space="preserve">T-C: Inversely associated with overall (HR = 0.91) and breast cancer risk (HR = 0.83) HDL-C: Inversely associated with overall (HR = 0.61) and breast cancer risk (HR = 0.48) </t>
  </si>
  <si>
    <t>Mathilde His</t>
  </si>
  <si>
    <t>Systematic review and meta-analysis of prospective studies</t>
  </si>
  <si>
    <t>Varies by study; 13 studies for TC, 6 for HDL-C, 4 for LDL-C</t>
  </si>
  <si>
    <t>TC: Overall HR 0.97 (95% CI 0.94, 1.00); Inverse association after preclinical bias adjustment: Dose-response HR 0.94 (95% CI 0.89, 0.99); Highest vs. lowest HR 0.82 (95% CI 0.66, 1.02)
HDL-C: Overall HR 0.86 (95% CI 0.69, 1.09); Inverse association after preclinical bias adjustment: Dose-response HR 0.81 (95% CI 0.65, 1.02); Highest vs. lowest HR 0.82 (95% CI 0.69, 0.98)
LDL-C: No significant association (4 studies)</t>
  </si>
  <si>
    <t>Mathilde Touvier</t>
  </si>
  <si>
    <t>Mendelian randomization (MR) and multivariable MR (MVMR)</t>
  </si>
  <si>
    <t>GLGC/UKBB (239,119); CHARGE/UKBB (252,547); Breast Cancer Association Consortium (247,173); SHIP (3,812); UKBB (422,389); GLGC (188,577); CHARGE/UKBB (469,872)</t>
  </si>
  <si>
    <t>HDL-C: OR 1.08 (95% CI: 1.04–1.13); Positive association with breast cancer risk.
TG: OR 0.94 (95% CI: 0.89–0.98); Negative association with breast cancer risk.</t>
  </si>
  <si>
    <t>Marju Orho-Melander</t>
  </si>
  <si>
    <t>Vanessa Y. Tan </t>
  </si>
  <si>
    <t>HMGCR rs12916 (per LDLC-lowering T-allele): OR 0.89 (95% CI: 0.82-0.96); Negative association with breast cancer risk.
Triglyceride IV: OR 0.87 (95% CI: 0.78-0.95); Negative association with cancer risk (general).
LDLC IV: No significant association with breast cancer.</t>
  </si>
  <si>
    <t>Mendelian randomization analysis</t>
  </si>
  <si>
    <t>26,904 (total cohort); 6,607 with incident cancers</t>
  </si>
  <si>
    <t>Not specifie</t>
  </si>
  <si>
    <t>HDL-C: OR 1.10 (95% CI: 1.07–1.13), P = 6.10 × 10–11; Positive association with breast cancer risk.
TG: OR 0.92 (95% CI: 0.90–0.96), P = 1.58 × 10–6; Negative association with breast cancer risk.</t>
  </si>
  <si>
    <t>Two-sample Mendelian randomization (MR)</t>
  </si>
  <si>
    <t>European population</t>
  </si>
  <si>
    <t>Mengshi Zhou</t>
  </si>
  <si>
    <t>HDL: OR 1.08 (95% CI: 1.04–1.13), P &lt; 0.001; Increased risk for breast cancer.
HDL (multivariable MR): OR 1.06 (95% CI: 1.03–1.10), P = 4.9 × 10−4; Increased risk for breast cancer.
LDL: OR 1.03 (95% CI: 1.01–1.07), P = 0.02; Increased risk for breast cancer.
Genetic variants in HDL pathway genes: OR 1.11 (95% CI: 1.06–1.16), P = 1.5 × 10−6; Increased risk for breast cancer.
No significant difference by ER status.</t>
  </si>
  <si>
    <t>Mendelian randomization (MR)</t>
  </si>
  <si>
    <t>122,977 cases and 105,974 controls</t>
  </si>
  <si>
    <t>Kelsey E Johnson</t>
  </si>
  <si>
    <t>, W K B A Owiredu</t>
  </si>
  <si>
    <t>Serum leptin, insulin, TG higher; HDL-C lower in breast cancer patients.
Elevated leptin, insulin, TG, APOA1, and reduced HDL-C levels associated with increased breast cancer risk.
Elevated levels of leptin, insulin, and TG correlated with increased breast cancer risk.</t>
  </si>
  <si>
    <t>130 breast cancer patients, 103 healthy controls</t>
  </si>
  <si>
    <t>Postmenopausal cases had higher levels of some lipids compared to premenopausal cases</t>
  </si>
  <si>
    <t>Kiran Hasija</t>
  </si>
  <si>
    <t>Elevated AIP, total cholesterol (T. chol), triglycerides (TG), and low-density lipoprotein cholesterol (LDL-C) in breast cancer patients.
Lower high-density lipoprotein cholesterol (HDL-C) in breast cancer patients.
AIP positively correlated with age, body mass index (BMI), blood pressure, T. chol, and TG; inversely correlated with HDL-C.
Obesity, hypertension, AIP, and dyslipidemia significantly associated with breast cancer.</t>
  </si>
  <si>
    <t>52 breast cancer patients, 52 healthy controls</t>
  </si>
  <si>
    <t>Supplementary Table 2. MR results for Lipid traits and overall breast cancer</t>
  </si>
  <si>
    <t>Supplementary Table 3. MR results for Lipid traits and estrogen positive breast cancer</t>
  </si>
  <si>
    <t>Supplementary Table 4. MR results for Lipid traits and estrogen negative breast cancer</t>
  </si>
  <si>
    <t>Supplementary Table 5. MR results for Lipid traits and triple negative breast cancer</t>
  </si>
  <si>
    <t>Supplementary Table 6. Leave-one-out analysis of Lipid traits and overal breast cancer</t>
  </si>
  <si>
    <t>Supplementary Table 7. Leave-one-out analysis of Lipid traits and estrogen positive breast cancer</t>
  </si>
  <si>
    <t>Supplementary Table 8. Leave-one-out analysis of Lipid traits and estrogen negative breast cancer</t>
  </si>
  <si>
    <t>Supplementary Table 10. Multivariable Mendelian Randomization Analysis of Lipid traits and Breast cancers</t>
  </si>
  <si>
    <t>Supplementary Table 9. Leave-one-out analysis of Lipid traits and triple negative breast cancer</t>
  </si>
  <si>
    <t>Supplementary Table 11. Heterogeneity test for Multivariable Mendelian Randomization Analysis of Lipid traits and Breast cancers</t>
  </si>
  <si>
    <t>MR Method</t>
  </si>
  <si>
    <t>Beta</t>
  </si>
  <si>
    <t>PVAL</t>
  </si>
  <si>
    <t>Nsnp</t>
  </si>
  <si>
    <t>Chr</t>
  </si>
  <si>
    <t>Position</t>
  </si>
  <si>
    <t>beta</t>
  </si>
  <si>
    <t>Effect Allele</t>
  </si>
  <si>
    <t>Other Allele</t>
  </si>
  <si>
    <t>C</t>
  </si>
  <si>
    <t>T</t>
  </si>
  <si>
    <t>A</t>
  </si>
  <si>
    <t>G</t>
  </si>
  <si>
    <t>rs2927485</t>
  </si>
  <si>
    <t>Supplementary Table 1. Association parameters for each SNP in the lipid traits genetic instruments</t>
  </si>
  <si>
    <t xml:space="preserve">Association parameters for the exposure 
</t>
  </si>
  <si>
    <t>Method</t>
  </si>
  <si>
    <t>nsnp</t>
  </si>
  <si>
    <t>Se</t>
  </si>
  <si>
    <t>Pval</t>
  </si>
  <si>
    <t>or_lci95</t>
  </si>
  <si>
    <t>or_uci95</t>
  </si>
  <si>
    <t>FDR</t>
  </si>
  <si>
    <t>(0.05, 2254.68)</t>
  </si>
  <si>
    <t>(0.19, 51.40)</t>
  </si>
  <si>
    <t>(0.00, 38.18)</t>
  </si>
  <si>
    <t>(0.21, 11.54)</t>
  </si>
  <si>
    <t>(0.0008, 14.950)</t>
  </si>
  <si>
    <t>(0.416, 7.059)</t>
  </si>
  <si>
    <t>(0.001, 150.88)</t>
  </si>
  <si>
    <t>(0.024, 12.498)</t>
  </si>
  <si>
    <t>(0.002, 4195.12)</t>
  </si>
  <si>
    <t>(0.064, 5.423)</t>
  </si>
  <si>
    <t>(0.001, 150)</t>
  </si>
  <si>
    <t xml:space="preserve">Association parameters for the breast cancer
</t>
  </si>
  <si>
    <t xml:space="preserve">Association parameters for the ER+ breast cancer
</t>
  </si>
  <si>
    <t xml:space="preserve">Association parameters for the ER- breast cancer
</t>
  </si>
  <si>
    <t xml:space="preserve">Association parameters for the TNBC
</t>
  </si>
  <si>
    <t>Supplementary Table 12. Reverse association between breast cancer and lipid traits</t>
  </si>
  <si>
    <t>MR-PRESSO</t>
  </si>
  <si>
    <t>Supplementary Tables: The Causal Association Between Blood Lipids and Breast Cancer in African Women: A Mendelian Randomization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212121"/>
      <name val="Segoe UI"/>
      <family val="2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 vertical="center"/>
    </xf>
    <xf numFmtId="0" fontId="3" fillId="0" borderId="0" xfId="0" applyFont="1"/>
    <xf numFmtId="0" fontId="4" fillId="0" borderId="0" xfId="0" applyFont="1"/>
    <xf numFmtId="0" fontId="1" fillId="0" borderId="1" xfId="0" applyFont="1" applyBorder="1"/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/>
    </xf>
    <xf numFmtId="0" fontId="9" fillId="0" borderId="0" xfId="1"/>
    <xf numFmtId="3" fontId="0" fillId="0" borderId="0" xfId="0" applyNumberFormat="1"/>
    <xf numFmtId="0" fontId="0" fillId="0" borderId="0" xfId="0" applyAlignment="1">
      <alignment wrapText="1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left"/>
    </xf>
    <xf numFmtId="164" fontId="10" fillId="0" borderId="0" xfId="0" applyNumberFormat="1" applyFont="1" applyAlignment="1">
      <alignment horizontal="left"/>
    </xf>
    <xf numFmtId="0" fontId="12" fillId="0" borderId="0" xfId="0" applyFont="1"/>
    <xf numFmtId="0" fontId="13" fillId="0" borderId="0" xfId="0" applyFont="1"/>
    <xf numFmtId="164" fontId="13" fillId="0" borderId="0" xfId="0" applyNumberFormat="1" applyFont="1"/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164" fontId="10" fillId="0" borderId="0" xfId="0" applyNumberFormat="1" applyFont="1"/>
    <xf numFmtId="0" fontId="11" fillId="0" borderId="0" xfId="0" applyFont="1" applyAlignment="1">
      <alignment horizontal="left"/>
    </xf>
    <xf numFmtId="164" fontId="14" fillId="0" borderId="0" xfId="0" applyNumberFormat="1" applyFont="1" applyAlignment="1">
      <alignment horizontal="left"/>
    </xf>
    <xf numFmtId="0" fontId="15" fillId="0" borderId="0" xfId="0" applyFont="1"/>
    <xf numFmtId="0" fontId="13" fillId="0" borderId="0" xfId="0" applyFont="1" applyAlignment="1">
      <alignment horizontal="left"/>
    </xf>
    <xf numFmtId="11" fontId="13" fillId="0" borderId="0" xfId="0" applyNumberFormat="1" applyFont="1"/>
    <xf numFmtId="0" fontId="13" fillId="0" borderId="0" xfId="0" applyFont="1" applyAlignment="1">
      <alignment horizontal="center" vertical="center" wrapText="1"/>
    </xf>
    <xf numFmtId="164" fontId="11" fillId="0" borderId="0" xfId="0" applyNumberFormat="1" applyFont="1"/>
    <xf numFmtId="164" fontId="12" fillId="0" borderId="0" xfId="0" applyNumberFormat="1" applyFont="1"/>
    <xf numFmtId="164" fontId="0" fillId="0" borderId="0" xfId="0" applyNumberFormat="1" applyAlignment="1">
      <alignment horizontal="center"/>
    </xf>
    <xf numFmtId="0" fontId="15" fillId="2" borderId="2" xfId="0" applyFont="1" applyFill="1" applyBorder="1" applyAlignment="1">
      <alignment horizontal="right" vertical="center"/>
    </xf>
    <xf numFmtId="11" fontId="0" fillId="0" borderId="0" xfId="0" applyNumberFormat="1"/>
    <xf numFmtId="0" fontId="16" fillId="0" borderId="0" xfId="0" applyFont="1"/>
    <xf numFmtId="3" fontId="0" fillId="0" borderId="0" xfId="0" applyNumberFormat="1" applyAlignment="1">
      <alignment horizontal="left"/>
    </xf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1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AF42F85-D946-4FF9-88B2-BD13BDF9C44A}" name="Table2" displayName="Table2" ref="A1:J6" totalsRowShown="0" headerRowDxfId="10" dataDxfId="9">
  <autoFilter ref="A1:J6" xr:uid="{0AF42F85-D946-4FF9-88B2-BD13BDF9C44A}"/>
  <tableColumns count="10">
    <tableColumn id="1" xr3:uid="{9315394D-A22C-4C6F-96AE-C861C5CFC44C}" name="Type" dataDxfId="8"/>
    <tableColumn id="2" xr3:uid="{21134F81-35F3-4BA3-BD93-8968F249E0FC}" name="GWAS ID"/>
    <tableColumn id="3" xr3:uid="{4D3EEABF-27F1-42E1-9899-942DBD8351D9}" name="Trait"/>
    <tableColumn id="4" xr3:uid="{542AE008-43EB-404B-AA33-30D78C729E0A}" name="Number of SNPs" dataDxfId="7"/>
    <tableColumn id="5" xr3:uid="{FE19FCE1-0538-4376-A32E-70000FC84BE4}" name="F-statistics" dataDxfId="6"/>
    <tableColumn id="6" xr3:uid="{901443C7-4904-4AE9-8F35-3AB76FD18780}" name="R2 (%)" dataDxfId="5"/>
    <tableColumn id="7" xr3:uid="{C02C4EA1-9E71-4D0C-8297-2958A92580BA}" name="Sample size" dataDxfId="4"/>
    <tableColumn id="8" xr3:uid="{DEEED93F-10D2-4B2E-9685-EE97300784A1}" name="Population" dataDxfId="3"/>
    <tableColumn id="9" xr3:uid="{EE37BF81-E01F-4F13-84BC-F991FC8F16AE}" name="PMID" dataDxfId="2"/>
    <tableColumn id="10" xr3:uid="{0283F4F7-D2F3-4B38-A7A3-4CD769D662DF}" name="Year" dataDxfId="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CAA969-80F9-4DDD-BDD9-541844CBE3DE}" name="Table1" displayName="Table1" ref="A1:E26" totalsRowShown="0" headerRowDxfId="0">
  <autoFilter ref="A1:E26" xr:uid="{93CAA969-80F9-4DDD-BDD9-541844CBE3DE}"/>
  <tableColumns count="5">
    <tableColumn id="1" xr3:uid="{778409C1-656C-42FF-85ED-C455AFE79AEA}" name="Risk factors"/>
    <tableColumn id="2" xr3:uid="{7E3EDFA4-6AA8-4913-8790-320864230DFC}" name="Overall Breast cancer">
      <calculatedColumnFormula>TEXT(F2, "0.00") &amp; " (" &amp; TEXT(G2, "0.00") &amp; "–" &amp; TEXT(H2, "0.00") &amp; ")"</calculatedColumnFormula>
    </tableColumn>
    <tableColumn id="3" xr3:uid="{A1135DFA-F5C9-4C8D-8EB5-C5CCCCFC01FA}" name="ER+ breast cancer">
      <calculatedColumnFormula>TEXT(J2, "0.00") &amp; " (" &amp; TEXT(K2, "0.00") &amp; "–" &amp; TEXT(L2, "0.00") &amp; ")"</calculatedColumnFormula>
    </tableColumn>
    <tableColumn id="4" xr3:uid="{101A6451-433E-4039-A70A-107761821199}" name="ER- breast cancer">
      <calculatedColumnFormula>TEXT(N2, "0.00") &amp; " (" &amp; TEXT(O2, "0.00") &amp; "–" &amp; TEXT(P2, "0.00") &amp; ")"</calculatedColumnFormula>
    </tableColumn>
    <tableColumn id="5" xr3:uid="{69CDE6A8-EF5A-4D1D-B83F-20E69A22BA70}" name="Triple negative breast cancer">
      <calculatedColumnFormula>TEXT(R2, "0.00") &amp; " (" &amp; TEXT(S2, "0.00") &amp; "–" &amp; TEXT(T2, "0.00") &amp; ")"</calculatedColumnFormula>
    </tableColumn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ature.com/articles/s41598-022-13740-x" TargetMode="External"/><Relationship Id="rId18" Type="http://schemas.openxmlformats.org/officeDocument/2006/relationships/hyperlink" Target="https://jamanetwork.com/searchresults?author=A.+Heather+Eliassen&amp;q=A.+Heather+Eliassen" TargetMode="External"/><Relationship Id="rId26" Type="http://schemas.openxmlformats.org/officeDocument/2006/relationships/hyperlink" Target="https://pubmed.ncbi.nlm.nih.gov/?term=Agurs-Collins+T&amp;cauthor_id=9619745" TargetMode="External"/><Relationship Id="rId21" Type="http://schemas.openxmlformats.org/officeDocument/2006/relationships/hyperlink" Target="https://pubmed.ncbi.nlm.nih.gov/?term=Kitahara+CM&amp;cauthor_id=21422422" TargetMode="External"/><Relationship Id="rId34" Type="http://schemas.openxmlformats.org/officeDocument/2006/relationships/hyperlink" Target="https://www.nature.com/articles/s41598-023-41130-4" TargetMode="External"/><Relationship Id="rId7" Type="http://schemas.openxmlformats.org/officeDocument/2006/relationships/hyperlink" Target="https://pubmed.ncbi.nlm.nih.gov/?term=Ray+G&amp;cauthor_id=11239519" TargetMode="External"/><Relationship Id="rId12" Type="http://schemas.openxmlformats.org/officeDocument/2006/relationships/hyperlink" Target="https://pubmed.ncbi.nlm.nih.gov/?term=Ni+H&amp;cauthor_id=26554382" TargetMode="External"/><Relationship Id="rId17" Type="http://schemas.openxmlformats.org/officeDocument/2006/relationships/hyperlink" Target="https://www.nature.com/articles/onc2017247" TargetMode="External"/><Relationship Id="rId25" Type="http://schemas.openxmlformats.org/officeDocument/2006/relationships/hyperlink" Target="https://pubmed.ncbi.nlm.nih.gov/?term=Llanos+AA&amp;cauthor_id=22870570" TargetMode="External"/><Relationship Id="rId33" Type="http://schemas.openxmlformats.org/officeDocument/2006/relationships/hyperlink" Target="https://pubmed.ncbi.nlm.nih.gov/?term=Orho-Melander+M&amp;cauthor_id=29165714" TargetMode="External"/><Relationship Id="rId38" Type="http://schemas.openxmlformats.org/officeDocument/2006/relationships/printerSettings" Target="../printerSettings/printerSettings2.bin"/><Relationship Id="rId2" Type="http://schemas.openxmlformats.org/officeDocument/2006/relationships/hyperlink" Target="https://www.nature.com/articles/s41467-018-06467-9" TargetMode="External"/><Relationship Id="rId16" Type="http://schemas.openxmlformats.org/officeDocument/2006/relationships/hyperlink" Target="https://link.springer.com/article/10.1007/BF00391503" TargetMode="External"/><Relationship Id="rId20" Type="http://schemas.openxmlformats.org/officeDocument/2006/relationships/hyperlink" Target="https://www.semanticscholar.org/author/L.-Martin/6364592" TargetMode="External"/><Relationship Id="rId29" Type="http://schemas.openxmlformats.org/officeDocument/2006/relationships/hyperlink" Target="https://pubmed.ncbi.nlm.nih.gov/?term=Ha+M&amp;cauthor_id=19184472" TargetMode="External"/><Relationship Id="rId1" Type="http://schemas.openxmlformats.org/officeDocument/2006/relationships/hyperlink" Target="https://pubmed.ncbi.nlm.nih.gov/?term=Franky+Dhaval+Shah&amp;cauthor_id=18292593" TargetMode="External"/><Relationship Id="rId6" Type="http://schemas.openxmlformats.org/officeDocument/2006/relationships/hyperlink" Target="https://pubmed.ncbi.nlm.nih.gov/?term=Goodwin+PJ&amp;cauthor_id=9101559" TargetMode="External"/><Relationship Id="rId11" Type="http://schemas.openxmlformats.org/officeDocument/2006/relationships/hyperlink" Target="https://link.springer.com/article/10.1007/s004320050153" TargetMode="External"/><Relationship Id="rId24" Type="http://schemas.openxmlformats.org/officeDocument/2006/relationships/hyperlink" Target="https://www.tandfonline.com/author/Kumie%2C+Getinet" TargetMode="External"/><Relationship Id="rId32" Type="http://schemas.openxmlformats.org/officeDocument/2006/relationships/hyperlink" Target="javascript:;" TargetMode="External"/><Relationship Id="rId37" Type="http://schemas.openxmlformats.org/officeDocument/2006/relationships/hyperlink" Target="https://link.springer.com/article/10.1007/BF02893044" TargetMode="External"/><Relationship Id="rId5" Type="http://schemas.openxmlformats.org/officeDocument/2006/relationships/hyperlink" Target="https://scholar.google.com/citations?user=BfefcZkAAAAJ&amp;hl=en&amp;oi=sra" TargetMode="External"/><Relationship Id="rId15" Type="http://schemas.openxmlformats.org/officeDocument/2006/relationships/hyperlink" Target="https://pubmed.ncbi.nlm.nih.gov/?term=Chandler+PD&amp;cauthor_id=27099252" TargetMode="External"/><Relationship Id="rId23" Type="http://schemas.openxmlformats.org/officeDocument/2006/relationships/hyperlink" Target="https://link.springer.com/article/10.1007/BF00391503" TargetMode="External"/><Relationship Id="rId28" Type="http://schemas.openxmlformats.org/officeDocument/2006/relationships/hyperlink" Target="https://pubmed.ncbi.nlm.nih.gov/?term=Furberg+AS&amp;cauthor_id=15292387" TargetMode="External"/><Relationship Id="rId36" Type="http://schemas.openxmlformats.org/officeDocument/2006/relationships/hyperlink" Target="https://pubmed.ncbi.nlm.nih.gov/?term=Owiredu+WK&amp;cauthor_id=19579966" TargetMode="External"/><Relationship Id="rId10" Type="http://schemas.openxmlformats.org/officeDocument/2006/relationships/hyperlink" Target="https://bmccancer.biomedcentral.com/articles/10.1186/s12885-018-4568-2" TargetMode="External"/><Relationship Id="rId19" Type="http://schemas.openxmlformats.org/officeDocument/2006/relationships/hyperlink" Target="https://www.tandfonline.com/author/Kumie%2C+Getinet" TargetMode="External"/><Relationship Id="rId31" Type="http://schemas.openxmlformats.org/officeDocument/2006/relationships/hyperlink" Target="https://pubmed.ncbi.nlm.nih.gov/?term=Touvier+M&amp;cauthor_id=26173770" TargetMode="External"/><Relationship Id="rId4" Type="http://schemas.openxmlformats.org/officeDocument/2006/relationships/hyperlink" Target="https://www.tandfonline.com/author/Potischman%2C+Nancy" TargetMode="External"/><Relationship Id="rId9" Type="http://schemas.openxmlformats.org/officeDocument/2006/relationships/hyperlink" Target="https://www.tandfonline.com/author/Ma%2C+Hong-Qun" TargetMode="External"/><Relationship Id="rId14" Type="http://schemas.openxmlformats.org/officeDocument/2006/relationships/hyperlink" Target="https://link.springer.com/article/10.1007/BF01831377" TargetMode="External"/><Relationship Id="rId22" Type="http://schemas.openxmlformats.org/officeDocument/2006/relationships/hyperlink" Target="https://www.nature.com/articles/s41598-023-35764-7" TargetMode="External"/><Relationship Id="rId27" Type="http://schemas.openxmlformats.org/officeDocument/2006/relationships/hyperlink" Target="https://pubmed.ncbi.nlm.nih.gov/?term=Zhang+Z&amp;cauthor_id=38430374" TargetMode="External"/><Relationship Id="rId30" Type="http://schemas.openxmlformats.org/officeDocument/2006/relationships/hyperlink" Target="https://pubmed.ncbi.nlm.nih.gov/?term=His+M&amp;cauthor_id=24519551" TargetMode="External"/><Relationship Id="rId35" Type="http://schemas.openxmlformats.org/officeDocument/2006/relationships/hyperlink" Target="https://pubmed.ncbi.nlm.nih.gov/?term=Johnson+KE&amp;cauthor_id=32915777" TargetMode="External"/><Relationship Id="rId8" Type="http://schemas.openxmlformats.org/officeDocument/2006/relationships/hyperlink" Target="https://pubmed.ncbi.nlm.nih.gov/?term=Abu-Bedair+FA&amp;cauthor_id=12913081" TargetMode="External"/><Relationship Id="rId3" Type="http://schemas.openxmlformats.org/officeDocument/2006/relationships/hyperlink" Target="https://pubmed.ncbi.nlm.nih.gov/?term=Kapil%20U%5BAuthor%5D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20DC3-29AC-4E70-9E1F-D88F37B31C40}">
  <dimension ref="A1:M14"/>
  <sheetViews>
    <sheetView workbookViewId="0">
      <selection activeCell="L11" sqref="L11"/>
    </sheetView>
  </sheetViews>
  <sheetFormatPr defaultRowHeight="15.6" x14ac:dyDescent="0.3"/>
  <cols>
    <col min="1" max="16384" width="8.88671875" style="21"/>
  </cols>
  <sheetData>
    <row r="1" spans="1:13" x14ac:dyDescent="0.3">
      <c r="A1" s="40" t="s">
        <v>365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3" x14ac:dyDescent="0.3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3" x14ac:dyDescent="0.3">
      <c r="A3" s="21" t="s">
        <v>339</v>
      </c>
    </row>
    <row r="4" spans="1:13" x14ac:dyDescent="0.3">
      <c r="A4" s="21" t="s">
        <v>315</v>
      </c>
    </row>
    <row r="5" spans="1:13" x14ac:dyDescent="0.3">
      <c r="A5" s="21" t="s">
        <v>316</v>
      </c>
    </row>
    <row r="6" spans="1:13" x14ac:dyDescent="0.3">
      <c r="A6" s="21" t="s">
        <v>317</v>
      </c>
    </row>
    <row r="7" spans="1:13" x14ac:dyDescent="0.3">
      <c r="A7" s="29" t="s">
        <v>318</v>
      </c>
    </row>
    <row r="8" spans="1:13" x14ac:dyDescent="0.3">
      <c r="A8" s="21" t="s">
        <v>319</v>
      </c>
    </row>
    <row r="9" spans="1:13" x14ac:dyDescent="0.3">
      <c r="A9" s="21" t="s">
        <v>320</v>
      </c>
    </row>
    <row r="10" spans="1:13" x14ac:dyDescent="0.3">
      <c r="A10" s="30" t="s">
        <v>321</v>
      </c>
    </row>
    <row r="11" spans="1:13" x14ac:dyDescent="0.3">
      <c r="A11" s="21" t="s">
        <v>323</v>
      </c>
    </row>
    <row r="12" spans="1:13" x14ac:dyDescent="0.3">
      <c r="A12" s="21" t="s">
        <v>322</v>
      </c>
    </row>
    <row r="13" spans="1:13" x14ac:dyDescent="0.3">
      <c r="A13" s="21" t="s">
        <v>324</v>
      </c>
    </row>
    <row r="14" spans="1:13" x14ac:dyDescent="0.3">
      <c r="A14" s="21" t="s">
        <v>363</v>
      </c>
    </row>
  </sheetData>
  <mergeCells count="1">
    <mergeCell ref="A1:M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C24CE-F792-4364-BE9C-2FB542702B5F}">
  <dimension ref="A1:H31"/>
  <sheetViews>
    <sheetView topLeftCell="A23" workbookViewId="0">
      <selection activeCell="J16" sqref="J16"/>
    </sheetView>
  </sheetViews>
  <sheetFormatPr defaultRowHeight="15.6" x14ac:dyDescent="0.3"/>
  <cols>
    <col min="1" max="1" width="43.6640625" style="16" customWidth="1"/>
    <col min="2" max="2" width="13.44140625" style="16" customWidth="1"/>
    <col min="3" max="3" width="11.33203125" style="16" customWidth="1"/>
    <col min="4" max="4" width="12.21875" style="16" customWidth="1"/>
    <col min="5" max="5" width="6.5546875" style="16" customWidth="1"/>
    <col min="6" max="6" width="7.88671875" style="16" customWidth="1"/>
    <col min="7" max="7" width="5.77734375" style="16" customWidth="1"/>
    <col min="8" max="8" width="8.88671875" style="26"/>
    <col min="9" max="16384" width="8.88671875" style="16"/>
  </cols>
  <sheetData>
    <row r="1" spans="1:8" x14ac:dyDescent="0.3">
      <c r="A1" s="17" t="s">
        <v>83</v>
      </c>
      <c r="B1" s="17" t="s">
        <v>84</v>
      </c>
      <c r="C1" s="17" t="s">
        <v>1</v>
      </c>
      <c r="D1" s="17" t="s">
        <v>57</v>
      </c>
      <c r="E1" s="17" t="s">
        <v>326</v>
      </c>
      <c r="F1" s="17" t="s">
        <v>41</v>
      </c>
      <c r="G1" s="17" t="s">
        <v>327</v>
      </c>
      <c r="H1" s="33" t="s">
        <v>347</v>
      </c>
    </row>
    <row r="2" spans="1:8" x14ac:dyDescent="0.3">
      <c r="A2" s="16" t="s">
        <v>70</v>
      </c>
      <c r="B2" s="16" t="s">
        <v>47</v>
      </c>
      <c r="C2" s="24">
        <v>39404</v>
      </c>
      <c r="D2" s="16" t="s">
        <v>59</v>
      </c>
      <c r="E2" s="19">
        <v>2.19838794175603E-2</v>
      </c>
      <c r="F2" s="19">
        <v>8.3496835673115097E-2</v>
      </c>
      <c r="G2" s="19">
        <v>0.79232708929354401</v>
      </c>
      <c r="H2" s="26">
        <f>G2/16</f>
        <v>4.95204430808465E-2</v>
      </c>
    </row>
    <row r="3" spans="1:8" x14ac:dyDescent="0.3">
      <c r="A3" s="16" t="s">
        <v>70</v>
      </c>
      <c r="B3" s="16" t="s">
        <v>47</v>
      </c>
      <c r="C3" s="24">
        <v>39404</v>
      </c>
      <c r="D3" s="16" t="s">
        <v>60</v>
      </c>
      <c r="E3" s="19">
        <v>5.4074116662025502E-2</v>
      </c>
      <c r="F3" s="19">
        <v>6.7347529608831794E-2</v>
      </c>
      <c r="G3" s="19">
        <v>0.42202579730025902</v>
      </c>
      <c r="H3" s="26">
        <f t="shared" ref="H3:H30" si="0">G3/16</f>
        <v>2.6376612331266189E-2</v>
      </c>
    </row>
    <row r="4" spans="1:8" x14ac:dyDescent="0.3">
      <c r="A4" s="16" t="s">
        <v>70</v>
      </c>
      <c r="B4" s="16" t="s">
        <v>47</v>
      </c>
      <c r="C4" s="24">
        <v>39404</v>
      </c>
      <c r="D4" s="16" t="s">
        <v>61</v>
      </c>
      <c r="E4" s="19">
        <v>5.3265822936961103E-2</v>
      </c>
      <c r="F4" s="19">
        <v>6.2136462495170297E-2</v>
      </c>
      <c r="G4" s="19">
        <v>0.39131259978055399</v>
      </c>
      <c r="H4" s="26">
        <f t="shared" si="0"/>
        <v>2.4457037486284625E-2</v>
      </c>
    </row>
    <row r="5" spans="1:8" x14ac:dyDescent="0.3">
      <c r="A5" s="16" t="s">
        <v>70</v>
      </c>
      <c r="B5" s="16" t="s">
        <v>47</v>
      </c>
      <c r="C5" s="24">
        <v>39404</v>
      </c>
      <c r="D5" s="16" t="s">
        <v>62</v>
      </c>
      <c r="E5" s="19">
        <v>5.3545205374039603E-2</v>
      </c>
      <c r="F5" s="19">
        <v>6.3038718164874399E-2</v>
      </c>
      <c r="G5" s="19">
        <v>0.39565771048190801</v>
      </c>
      <c r="H5" s="26">
        <f t="shared" si="0"/>
        <v>2.4728606905119251E-2</v>
      </c>
    </row>
    <row r="6" spans="1:8" x14ac:dyDescent="0.3">
      <c r="A6" s="16" t="s">
        <v>70</v>
      </c>
      <c r="B6" s="16" t="s">
        <v>47</v>
      </c>
      <c r="C6" s="24">
        <v>39404</v>
      </c>
      <c r="D6" s="16" t="s">
        <v>63</v>
      </c>
      <c r="E6" s="19">
        <v>6.9017278384282302E-2</v>
      </c>
      <c r="F6" s="19">
        <v>6.1859914178700098E-2</v>
      </c>
      <c r="G6" s="19">
        <v>0.264549379069068</v>
      </c>
      <c r="H6" s="26">
        <f t="shared" si="0"/>
        <v>1.653433619181675E-2</v>
      </c>
    </row>
    <row r="7" spans="1:8" x14ac:dyDescent="0.3">
      <c r="A7" s="16" t="s">
        <v>70</v>
      </c>
      <c r="B7" s="16" t="s">
        <v>47</v>
      </c>
      <c r="C7" s="24">
        <v>39404</v>
      </c>
      <c r="D7" s="16" t="s">
        <v>64</v>
      </c>
      <c r="E7" s="19">
        <v>3.1279884832152098E-2</v>
      </c>
      <c r="F7" s="19">
        <v>6.1345243591537597E-2</v>
      </c>
      <c r="G7" s="19">
        <v>0.61012214868258796</v>
      </c>
      <c r="H7" s="26">
        <f t="shared" si="0"/>
        <v>3.8132634292661748E-2</v>
      </c>
    </row>
    <row r="8" spans="1:8" x14ac:dyDescent="0.3">
      <c r="A8" s="16" t="s">
        <v>70</v>
      </c>
      <c r="B8" s="16" t="s">
        <v>47</v>
      </c>
      <c r="C8" s="24">
        <v>39404</v>
      </c>
      <c r="D8" s="16" t="s">
        <v>65</v>
      </c>
      <c r="E8" s="19">
        <v>1.2264214243205099E-2</v>
      </c>
      <c r="F8" s="19">
        <v>6.22453516123311E-2</v>
      </c>
      <c r="G8" s="19">
        <v>0.84380390271821903</v>
      </c>
      <c r="H8" s="26">
        <f t="shared" si="0"/>
        <v>5.273774391988869E-2</v>
      </c>
    </row>
    <row r="9" spans="1:8" x14ac:dyDescent="0.3">
      <c r="A9" s="16" t="s">
        <v>70</v>
      </c>
      <c r="B9" s="16" t="s">
        <v>47</v>
      </c>
      <c r="C9" s="24">
        <v>39404</v>
      </c>
      <c r="D9" s="16" t="s">
        <v>66</v>
      </c>
      <c r="E9" s="19">
        <v>4.9293547488595602E-2</v>
      </c>
      <c r="F9" s="19">
        <v>6.4527626760671003E-2</v>
      </c>
      <c r="G9" s="19">
        <v>0.44491858606865098</v>
      </c>
      <c r="H9" s="26">
        <f t="shared" si="0"/>
        <v>2.7807411629290686E-2</v>
      </c>
    </row>
    <row r="10" spans="1:8" x14ac:dyDescent="0.3">
      <c r="A10" s="16" t="s">
        <v>70</v>
      </c>
      <c r="B10" s="16" t="s">
        <v>47</v>
      </c>
      <c r="C10" s="24">
        <v>39404</v>
      </c>
      <c r="D10" s="16" t="s">
        <v>67</v>
      </c>
      <c r="E10" s="19">
        <v>4.0672685531899698E-2</v>
      </c>
      <c r="F10" s="19">
        <v>6.4736155173404406E-2</v>
      </c>
      <c r="G10" s="19">
        <v>0.52981796158782901</v>
      </c>
      <c r="H10" s="26">
        <f t="shared" si="0"/>
        <v>3.3113622599239313E-2</v>
      </c>
    </row>
    <row r="11" spans="1:8" x14ac:dyDescent="0.3">
      <c r="A11" s="16" t="s">
        <v>70</v>
      </c>
      <c r="B11" s="16" t="s">
        <v>47</v>
      </c>
      <c r="C11" s="24">
        <v>39404</v>
      </c>
      <c r="D11" s="16" t="s">
        <v>68</v>
      </c>
      <c r="E11" s="19">
        <v>4.3622547933230199E-2</v>
      </c>
      <c r="F11" s="19">
        <v>6.4388414779189093E-2</v>
      </c>
      <c r="G11" s="19">
        <v>0.49809471076135098</v>
      </c>
      <c r="H11" s="26">
        <f t="shared" si="0"/>
        <v>3.1130919422584436E-2</v>
      </c>
    </row>
    <row r="12" spans="1:8" x14ac:dyDescent="0.3">
      <c r="A12" s="16" t="s">
        <v>70</v>
      </c>
      <c r="B12" s="16" t="s">
        <v>47</v>
      </c>
      <c r="C12" s="24">
        <v>39404</v>
      </c>
      <c r="D12" s="16" t="s">
        <v>69</v>
      </c>
      <c r="E12" s="19">
        <v>4.3726725805393697E-2</v>
      </c>
      <c r="F12" s="19">
        <v>6.0113360162711002E-2</v>
      </c>
      <c r="G12" s="19">
        <v>0.46697822805957601</v>
      </c>
      <c r="H12" s="26">
        <f t="shared" si="0"/>
        <v>2.91861392537235E-2</v>
      </c>
    </row>
    <row r="13" spans="1:8" x14ac:dyDescent="0.3">
      <c r="C13" s="24"/>
      <c r="E13" s="19"/>
      <c r="F13" s="19"/>
      <c r="G13" s="19"/>
    </row>
    <row r="14" spans="1:8" x14ac:dyDescent="0.3">
      <c r="A14" s="16" t="s">
        <v>50</v>
      </c>
      <c r="B14" s="16" t="s">
        <v>47</v>
      </c>
      <c r="C14" s="24">
        <v>39404</v>
      </c>
      <c r="D14" s="16" t="s">
        <v>71</v>
      </c>
      <c r="E14" s="19">
        <v>0.18175685572238201</v>
      </c>
      <c r="F14" s="19">
        <v>0.20078654066752</v>
      </c>
      <c r="G14" s="19">
        <v>0.36534657084178401</v>
      </c>
      <c r="H14" s="26">
        <f t="shared" si="0"/>
        <v>2.2834160677611501E-2</v>
      </c>
    </row>
    <row r="15" spans="1:8" x14ac:dyDescent="0.3">
      <c r="A15" s="16" t="s">
        <v>50</v>
      </c>
      <c r="B15" s="16" t="s">
        <v>47</v>
      </c>
      <c r="C15" s="24">
        <v>39404</v>
      </c>
      <c r="D15" s="16" t="s">
        <v>72</v>
      </c>
      <c r="E15" s="19">
        <v>0.33329958137898702</v>
      </c>
      <c r="F15" s="19">
        <v>0.21266463062558499</v>
      </c>
      <c r="G15" s="19">
        <v>0.11705523578035799</v>
      </c>
      <c r="H15" s="26">
        <f t="shared" si="0"/>
        <v>7.3159522362723746E-3</v>
      </c>
    </row>
    <row r="16" spans="1:8" x14ac:dyDescent="0.3">
      <c r="A16" s="16" t="s">
        <v>50</v>
      </c>
      <c r="B16" s="16" t="s">
        <v>47</v>
      </c>
      <c r="C16" s="24">
        <v>39404</v>
      </c>
      <c r="D16" s="16" t="s">
        <v>73</v>
      </c>
      <c r="E16" s="19">
        <v>0.26170673773365499</v>
      </c>
      <c r="F16" s="19">
        <v>0.19540812720651199</v>
      </c>
      <c r="G16" s="19">
        <v>0.18047863597510899</v>
      </c>
      <c r="H16" s="26">
        <f t="shared" si="0"/>
        <v>1.1279914748444312E-2</v>
      </c>
    </row>
    <row r="17" spans="1:8" x14ac:dyDescent="0.3">
      <c r="A17" s="16" t="s">
        <v>50</v>
      </c>
      <c r="B17" s="16" t="s">
        <v>47</v>
      </c>
      <c r="C17" s="24">
        <v>39404</v>
      </c>
      <c r="D17" s="16" t="s">
        <v>69</v>
      </c>
      <c r="E17" s="19">
        <v>0.25623339475919799</v>
      </c>
      <c r="F17" s="19">
        <v>0.16540303265306699</v>
      </c>
      <c r="G17" s="19">
        <v>0.121346702143435</v>
      </c>
      <c r="H17" s="26">
        <f t="shared" si="0"/>
        <v>7.5841688839646875E-3</v>
      </c>
    </row>
    <row r="18" spans="1:8" x14ac:dyDescent="0.3">
      <c r="C18" s="24"/>
      <c r="E18" s="19"/>
      <c r="F18" s="19"/>
      <c r="G18" s="19"/>
    </row>
    <row r="19" spans="1:8" x14ac:dyDescent="0.3">
      <c r="A19" s="16" t="s">
        <v>79</v>
      </c>
      <c r="B19" s="16" t="s">
        <v>47</v>
      </c>
      <c r="C19" s="24">
        <v>39404</v>
      </c>
      <c r="D19" s="16" t="s">
        <v>59</v>
      </c>
      <c r="E19" s="19">
        <v>6.4752340695997598E-3</v>
      </c>
      <c r="F19" s="19">
        <v>0.18735545453548899</v>
      </c>
      <c r="G19" s="19">
        <v>0.97242962076782202</v>
      </c>
      <c r="H19" s="26">
        <f t="shared" si="0"/>
        <v>6.0776851297988876E-2</v>
      </c>
    </row>
    <row r="20" spans="1:8" x14ac:dyDescent="0.3">
      <c r="A20" s="16" t="s">
        <v>79</v>
      </c>
      <c r="B20" s="16" t="s">
        <v>47</v>
      </c>
      <c r="C20" s="24">
        <v>39404</v>
      </c>
      <c r="D20" s="16" t="s">
        <v>63</v>
      </c>
      <c r="E20" s="19">
        <v>6.6767299912127404E-2</v>
      </c>
      <c r="F20" s="19">
        <v>6.4228694544783693E-2</v>
      </c>
      <c r="G20" s="19">
        <v>0.29856088182465301</v>
      </c>
      <c r="H20" s="26">
        <f t="shared" si="0"/>
        <v>1.8660055114040813E-2</v>
      </c>
    </row>
    <row r="21" spans="1:8" x14ac:dyDescent="0.3">
      <c r="A21" s="16" t="s">
        <v>79</v>
      </c>
      <c r="B21" s="16" t="s">
        <v>47</v>
      </c>
      <c r="C21" s="24">
        <v>39404</v>
      </c>
      <c r="D21" s="16" t="s">
        <v>65</v>
      </c>
      <c r="E21" s="19">
        <v>1.62126997873175E-2</v>
      </c>
      <c r="F21" s="19">
        <v>5.7185799484696001E-2</v>
      </c>
      <c r="G21" s="19">
        <v>0.77678653665103403</v>
      </c>
      <c r="H21" s="26">
        <f t="shared" si="0"/>
        <v>4.8549158540689627E-2</v>
      </c>
    </row>
    <row r="22" spans="1:8" x14ac:dyDescent="0.3">
      <c r="A22" s="16" t="s">
        <v>79</v>
      </c>
      <c r="B22" s="16" t="s">
        <v>47</v>
      </c>
      <c r="C22" s="24">
        <v>39404</v>
      </c>
      <c r="D22" s="16" t="s">
        <v>74</v>
      </c>
      <c r="E22" s="19">
        <v>4.66301165787169E-2</v>
      </c>
      <c r="F22" s="19">
        <v>8.4304697766539496E-2</v>
      </c>
      <c r="G22" s="19">
        <v>0.58018528589178797</v>
      </c>
      <c r="H22" s="26">
        <f t="shared" si="0"/>
        <v>3.6261580368236748E-2</v>
      </c>
    </row>
    <row r="23" spans="1:8" x14ac:dyDescent="0.3">
      <c r="A23" s="16" t="s">
        <v>79</v>
      </c>
      <c r="B23" s="16" t="s">
        <v>47</v>
      </c>
      <c r="C23" s="24">
        <v>39404</v>
      </c>
      <c r="D23" s="16" t="s">
        <v>68</v>
      </c>
      <c r="E23" s="19">
        <v>4.0524810761628997E-2</v>
      </c>
      <c r="F23" s="19">
        <v>8.5839838277914707E-2</v>
      </c>
      <c r="G23" s="19">
        <v>0.63685688328552204</v>
      </c>
      <c r="H23" s="26">
        <f t="shared" si="0"/>
        <v>3.9803555205345127E-2</v>
      </c>
    </row>
    <row r="24" spans="1:8" x14ac:dyDescent="0.3">
      <c r="A24" s="16" t="s">
        <v>79</v>
      </c>
      <c r="B24" s="16" t="s">
        <v>47</v>
      </c>
      <c r="C24" s="24">
        <v>39404</v>
      </c>
      <c r="D24" s="16" t="s">
        <v>69</v>
      </c>
      <c r="E24" s="19">
        <v>4.0632610566340203E-2</v>
      </c>
      <c r="F24" s="19">
        <v>7.2785584759201299E-2</v>
      </c>
      <c r="G24" s="19">
        <v>0.57667313954607702</v>
      </c>
      <c r="H24" s="26">
        <f t="shared" si="0"/>
        <v>3.6042071221629814E-2</v>
      </c>
    </row>
    <row r="25" spans="1:8" x14ac:dyDescent="0.3">
      <c r="C25" s="24"/>
      <c r="E25" s="18"/>
      <c r="F25" s="18"/>
      <c r="G25" s="18"/>
    </row>
    <row r="26" spans="1:8" x14ac:dyDescent="0.3">
      <c r="A26" s="16" t="s">
        <v>54</v>
      </c>
      <c r="B26" s="16" t="s">
        <v>47</v>
      </c>
      <c r="C26" s="24">
        <v>36767</v>
      </c>
      <c r="D26" s="16" t="s">
        <v>75</v>
      </c>
      <c r="E26" s="19">
        <v>-0.29527895245316499</v>
      </c>
      <c r="F26" s="19">
        <v>0.158249135875735</v>
      </c>
      <c r="G26" s="19">
        <v>6.2053686527247097E-2</v>
      </c>
      <c r="H26" s="26">
        <f t="shared" si="0"/>
        <v>3.8783554079529436E-3</v>
      </c>
    </row>
    <row r="27" spans="1:8" x14ac:dyDescent="0.3">
      <c r="A27" s="16" t="s">
        <v>54</v>
      </c>
      <c r="B27" s="16" t="s">
        <v>47</v>
      </c>
      <c r="C27" s="24">
        <v>36767</v>
      </c>
      <c r="D27" s="16" t="s">
        <v>71</v>
      </c>
      <c r="E27" s="19">
        <v>-0.30502471039676698</v>
      </c>
      <c r="F27" s="19">
        <v>0.16137789329101701</v>
      </c>
      <c r="G27" s="19">
        <v>5.8740979277978E-2</v>
      </c>
      <c r="H27" s="26">
        <f t="shared" si="0"/>
        <v>3.671311204873625E-3</v>
      </c>
    </row>
    <row r="28" spans="1:8" x14ac:dyDescent="0.3">
      <c r="A28" s="16" t="s">
        <v>54</v>
      </c>
      <c r="B28" s="16" t="s">
        <v>47</v>
      </c>
      <c r="C28" s="24">
        <v>36767</v>
      </c>
      <c r="D28" s="16" t="s">
        <v>76</v>
      </c>
      <c r="E28" s="19">
        <v>-0.28958672960686799</v>
      </c>
      <c r="F28" s="19">
        <v>0.147532169152921</v>
      </c>
      <c r="G28" s="19">
        <v>4.9661076045651197E-2</v>
      </c>
      <c r="H28" s="26">
        <f t="shared" si="0"/>
        <v>3.1038172528531998E-3</v>
      </c>
    </row>
    <row r="29" spans="1:8" x14ac:dyDescent="0.3">
      <c r="A29" s="16" t="s">
        <v>54</v>
      </c>
      <c r="B29" s="16" t="s">
        <v>47</v>
      </c>
      <c r="C29" s="24">
        <v>36767</v>
      </c>
      <c r="D29" s="16" t="s">
        <v>77</v>
      </c>
      <c r="E29" s="19">
        <v>-0.35614927575328797</v>
      </c>
      <c r="F29" s="19">
        <v>0.14608891629894899</v>
      </c>
      <c r="G29" s="19">
        <v>1.4773109939715E-2</v>
      </c>
      <c r="H29" s="26">
        <f t="shared" si="0"/>
        <v>9.2331937123218749E-4</v>
      </c>
    </row>
    <row r="30" spans="1:8" x14ac:dyDescent="0.3">
      <c r="A30" s="16" t="s">
        <v>54</v>
      </c>
      <c r="B30" s="16" t="s">
        <v>47</v>
      </c>
      <c r="C30" s="24">
        <v>36767</v>
      </c>
      <c r="D30" s="16" t="s">
        <v>69</v>
      </c>
      <c r="E30" s="19">
        <v>-0.31260405298951299</v>
      </c>
      <c r="F30" s="19">
        <v>0.13240301885342001</v>
      </c>
      <c r="G30" s="19">
        <v>1.8225535565212701E-2</v>
      </c>
      <c r="H30" s="26">
        <f t="shared" si="0"/>
        <v>1.1390959728257938E-3</v>
      </c>
    </row>
    <row r="31" spans="1:8" x14ac:dyDescent="0.3">
      <c r="C31" s="24"/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3021E-E17E-4E41-841D-C91E25AF22D9}">
  <dimension ref="A1:H30"/>
  <sheetViews>
    <sheetView workbookViewId="0">
      <selection activeCell="J16" sqref="J16"/>
    </sheetView>
  </sheetViews>
  <sheetFormatPr defaultRowHeight="15.6" x14ac:dyDescent="0.3"/>
  <cols>
    <col min="1" max="1" width="39.77734375" style="21" customWidth="1"/>
    <col min="2" max="2" width="30.6640625" style="21" customWidth="1"/>
    <col min="3" max="3" width="12" style="21" customWidth="1"/>
    <col min="4" max="4" width="14" style="21" customWidth="1"/>
    <col min="5" max="5" width="7.77734375" style="21" customWidth="1"/>
    <col min="6" max="7" width="8.88671875" style="21"/>
    <col min="8" max="8" width="8.88671875" style="22"/>
    <col min="9" max="16384" width="8.88671875" style="21"/>
  </cols>
  <sheetData>
    <row r="1" spans="1:8" x14ac:dyDescent="0.3">
      <c r="A1" s="20" t="s">
        <v>83</v>
      </c>
      <c r="B1" s="20" t="s">
        <v>84</v>
      </c>
      <c r="C1" s="20" t="s">
        <v>1</v>
      </c>
      <c r="D1" s="20" t="s">
        <v>57</v>
      </c>
      <c r="E1" s="20" t="s">
        <v>326</v>
      </c>
      <c r="F1" s="20" t="s">
        <v>41</v>
      </c>
      <c r="G1" s="20" t="s">
        <v>327</v>
      </c>
      <c r="H1" s="34" t="s">
        <v>347</v>
      </c>
    </row>
    <row r="2" spans="1:8" x14ac:dyDescent="0.3">
      <c r="A2" s="21" t="s">
        <v>48</v>
      </c>
      <c r="B2" s="21" t="s">
        <v>53</v>
      </c>
      <c r="C2" s="23">
        <v>26067</v>
      </c>
      <c r="D2" s="21" t="s">
        <v>59</v>
      </c>
      <c r="E2" s="22">
        <v>3.2337929562814997E-2</v>
      </c>
      <c r="F2" s="22">
        <v>0.11704059569806299</v>
      </c>
      <c r="G2" s="22">
        <v>0.78232019553959697</v>
      </c>
      <c r="H2" s="22">
        <f>G2/16</f>
        <v>4.8895012221224811E-2</v>
      </c>
    </row>
    <row r="3" spans="1:8" x14ac:dyDescent="0.3">
      <c r="A3" s="21" t="s">
        <v>48</v>
      </c>
      <c r="B3" s="21" t="s">
        <v>53</v>
      </c>
      <c r="C3" s="23">
        <v>26067</v>
      </c>
      <c r="D3" s="21" t="s">
        <v>60</v>
      </c>
      <c r="E3" s="22">
        <v>0.13122566342754899</v>
      </c>
      <c r="F3" s="22">
        <v>0.101077418183013</v>
      </c>
      <c r="G3" s="22">
        <v>0.19419496662298</v>
      </c>
      <c r="H3" s="22">
        <f t="shared" ref="H3:H30" si="0">G3/16</f>
        <v>1.213718541393625E-2</v>
      </c>
    </row>
    <row r="4" spans="1:8" x14ac:dyDescent="0.3">
      <c r="A4" s="21" t="s">
        <v>48</v>
      </c>
      <c r="B4" s="21" t="s">
        <v>53</v>
      </c>
      <c r="C4" s="23">
        <v>26067</v>
      </c>
      <c r="D4" s="21" t="s">
        <v>61</v>
      </c>
      <c r="E4" s="22">
        <v>0.127635440447569</v>
      </c>
      <c r="F4" s="22">
        <v>9.4374928589558801E-2</v>
      </c>
      <c r="G4" s="22">
        <v>0.17623794760737299</v>
      </c>
      <c r="H4" s="22">
        <f t="shared" si="0"/>
        <v>1.1014871725460812E-2</v>
      </c>
    </row>
    <row r="5" spans="1:8" x14ac:dyDescent="0.3">
      <c r="A5" s="21" t="s">
        <v>48</v>
      </c>
      <c r="B5" s="21" t="s">
        <v>53</v>
      </c>
      <c r="C5" s="23">
        <v>26067</v>
      </c>
      <c r="D5" s="21" t="s">
        <v>62</v>
      </c>
      <c r="E5" s="22">
        <v>0.144532173089473</v>
      </c>
      <c r="F5" s="22">
        <v>8.7268840816047299E-2</v>
      </c>
      <c r="G5" s="22">
        <v>9.7687078923943599E-2</v>
      </c>
      <c r="H5" s="22">
        <f t="shared" si="0"/>
        <v>6.1054424327464749E-3</v>
      </c>
    </row>
    <row r="6" spans="1:8" x14ac:dyDescent="0.3">
      <c r="A6" s="21" t="s">
        <v>48</v>
      </c>
      <c r="B6" s="21" t="s">
        <v>53</v>
      </c>
      <c r="C6" s="23">
        <v>26067</v>
      </c>
      <c r="D6" s="21" t="s">
        <v>63</v>
      </c>
      <c r="E6" s="22">
        <v>0.15007591726487199</v>
      </c>
      <c r="F6" s="22">
        <v>8.3092102446992E-2</v>
      </c>
      <c r="G6" s="22">
        <v>7.0896573088755604E-2</v>
      </c>
      <c r="H6" s="22">
        <f t="shared" si="0"/>
        <v>4.4310358180472253E-3</v>
      </c>
    </row>
    <row r="7" spans="1:8" x14ac:dyDescent="0.3">
      <c r="A7" s="21" t="s">
        <v>48</v>
      </c>
      <c r="B7" s="21" t="s">
        <v>53</v>
      </c>
      <c r="C7" s="23">
        <v>26067</v>
      </c>
      <c r="D7" s="21" t="s">
        <v>64</v>
      </c>
      <c r="E7" s="22">
        <v>9.0561055531171303E-2</v>
      </c>
      <c r="F7" s="22">
        <v>8.5809771968929804E-2</v>
      </c>
      <c r="G7" s="22">
        <v>0.29125615656491799</v>
      </c>
      <c r="H7" s="22">
        <f t="shared" si="0"/>
        <v>1.8203509785307374E-2</v>
      </c>
    </row>
    <row r="8" spans="1:8" x14ac:dyDescent="0.3">
      <c r="A8" s="21" t="s">
        <v>48</v>
      </c>
      <c r="B8" s="21" t="s">
        <v>53</v>
      </c>
      <c r="C8" s="23">
        <v>26067</v>
      </c>
      <c r="D8" s="21" t="s">
        <v>65</v>
      </c>
      <c r="E8" s="22">
        <v>8.3942658477523802E-2</v>
      </c>
      <c r="F8" s="22">
        <v>8.7359633181311402E-2</v>
      </c>
      <c r="G8" s="22">
        <v>0.33660943330827903</v>
      </c>
      <c r="H8" s="22">
        <f t="shared" si="0"/>
        <v>2.1038089581767439E-2</v>
      </c>
    </row>
    <row r="9" spans="1:8" x14ac:dyDescent="0.3">
      <c r="A9" s="21" t="s">
        <v>48</v>
      </c>
      <c r="B9" s="21" t="s">
        <v>53</v>
      </c>
      <c r="C9" s="23">
        <v>26067</v>
      </c>
      <c r="D9" s="21" t="s">
        <v>66</v>
      </c>
      <c r="E9" s="22">
        <v>0.12936380588191601</v>
      </c>
      <c r="F9" s="22">
        <v>9.5523546821029204E-2</v>
      </c>
      <c r="G9" s="22">
        <v>0.175653151110194</v>
      </c>
      <c r="H9" s="22">
        <f t="shared" si="0"/>
        <v>1.0978321944387125E-2</v>
      </c>
    </row>
    <row r="10" spans="1:8" x14ac:dyDescent="0.3">
      <c r="A10" s="21" t="s">
        <v>48</v>
      </c>
      <c r="B10" s="21" t="s">
        <v>53</v>
      </c>
      <c r="C10" s="23">
        <v>26067</v>
      </c>
      <c r="D10" s="21" t="s">
        <v>67</v>
      </c>
      <c r="E10" s="22">
        <v>0.122339504949511</v>
      </c>
      <c r="F10" s="22">
        <v>9.6847137415151094E-2</v>
      </c>
      <c r="G10" s="22">
        <v>0.20650914770682599</v>
      </c>
      <c r="H10" s="22">
        <f t="shared" si="0"/>
        <v>1.2906821731676624E-2</v>
      </c>
    </row>
    <row r="11" spans="1:8" x14ac:dyDescent="0.3">
      <c r="A11" s="21" t="s">
        <v>48</v>
      </c>
      <c r="B11" s="21" t="s">
        <v>53</v>
      </c>
      <c r="C11" s="23">
        <v>26067</v>
      </c>
      <c r="D11" s="21" t="s">
        <v>68</v>
      </c>
      <c r="E11" s="22">
        <v>0.117283791736183</v>
      </c>
      <c r="F11" s="22">
        <v>9.6511179934261795E-2</v>
      </c>
      <c r="G11" s="22">
        <v>0.22427636435541001</v>
      </c>
      <c r="H11" s="22">
        <f t="shared" si="0"/>
        <v>1.4017272772213126E-2</v>
      </c>
    </row>
    <row r="12" spans="1:8" x14ac:dyDescent="0.3">
      <c r="A12" s="21" t="s">
        <v>48</v>
      </c>
      <c r="B12" s="21" t="s">
        <v>53</v>
      </c>
      <c r="C12" s="23">
        <v>26067</v>
      </c>
      <c r="D12" s="21" t="s">
        <v>69</v>
      </c>
      <c r="E12" s="22">
        <v>0.116150039420643</v>
      </c>
      <c r="F12" s="22">
        <v>8.9031213257652106E-2</v>
      </c>
      <c r="G12" s="22">
        <v>0.192029399754677</v>
      </c>
      <c r="H12" s="22">
        <f t="shared" si="0"/>
        <v>1.2001837484667313E-2</v>
      </c>
    </row>
    <row r="13" spans="1:8" x14ac:dyDescent="0.3">
      <c r="C13" s="23"/>
      <c r="E13" s="22"/>
      <c r="F13" s="22"/>
      <c r="G13" s="22"/>
    </row>
    <row r="14" spans="1:8" x14ac:dyDescent="0.3">
      <c r="A14" s="21" t="s">
        <v>50</v>
      </c>
      <c r="B14" s="21" t="s">
        <v>53</v>
      </c>
      <c r="C14" s="23">
        <v>26067</v>
      </c>
      <c r="D14" s="21" t="s">
        <v>71</v>
      </c>
      <c r="E14" s="22">
        <v>0.217613175033498</v>
      </c>
      <c r="F14" s="22">
        <v>0.41684744634124898</v>
      </c>
      <c r="G14" s="22">
        <v>0.60163891593144303</v>
      </c>
      <c r="H14" s="22">
        <f t="shared" si="0"/>
        <v>3.7602432245715189E-2</v>
      </c>
    </row>
    <row r="15" spans="1:8" x14ac:dyDescent="0.3">
      <c r="A15" s="21" t="s">
        <v>50</v>
      </c>
      <c r="B15" s="21" t="s">
        <v>53</v>
      </c>
      <c r="C15" s="23">
        <v>26067</v>
      </c>
      <c r="D15" s="21" t="s">
        <v>72</v>
      </c>
      <c r="E15" s="22">
        <v>0.35249422964056099</v>
      </c>
      <c r="F15" s="22">
        <v>0.34378762630456799</v>
      </c>
      <c r="G15" s="22">
        <v>0.30520961414952702</v>
      </c>
      <c r="H15" s="22">
        <f t="shared" si="0"/>
        <v>1.9075600884345439E-2</v>
      </c>
    </row>
    <row r="16" spans="1:8" x14ac:dyDescent="0.3">
      <c r="A16" s="21" t="s">
        <v>50</v>
      </c>
      <c r="B16" s="21" t="s">
        <v>53</v>
      </c>
      <c r="C16" s="23">
        <v>26067</v>
      </c>
      <c r="D16" s="21" t="s">
        <v>73</v>
      </c>
      <c r="E16" s="22">
        <v>-5.8161457595800999E-2</v>
      </c>
      <c r="F16" s="22">
        <v>0.24296544343102899</v>
      </c>
      <c r="G16" s="22">
        <v>0.81080969318143103</v>
      </c>
      <c r="H16" s="22">
        <f t="shared" si="0"/>
        <v>5.067560582383944E-2</v>
      </c>
    </row>
    <row r="17" spans="1:8" x14ac:dyDescent="0.3">
      <c r="A17" s="21" t="s">
        <v>50</v>
      </c>
      <c r="B17" s="21" t="s">
        <v>53</v>
      </c>
      <c r="C17" s="23">
        <v>26067</v>
      </c>
      <c r="D17" s="21" t="s">
        <v>69</v>
      </c>
      <c r="E17" s="22">
        <v>0.15826880816048</v>
      </c>
      <c r="F17" s="22">
        <v>0.25108483583067598</v>
      </c>
      <c r="G17" s="22">
        <v>0.528472176540007</v>
      </c>
      <c r="H17" s="22">
        <f t="shared" si="0"/>
        <v>3.3029511033750437E-2</v>
      </c>
    </row>
    <row r="18" spans="1:8" x14ac:dyDescent="0.3">
      <c r="C18" s="23"/>
      <c r="E18" s="22"/>
      <c r="F18" s="22"/>
      <c r="G18" s="22"/>
    </row>
    <row r="19" spans="1:8" x14ac:dyDescent="0.3">
      <c r="A19" s="21" t="s">
        <v>79</v>
      </c>
      <c r="B19" s="21" t="s">
        <v>53</v>
      </c>
      <c r="C19" s="23">
        <v>26067</v>
      </c>
      <c r="D19" s="21" t="s">
        <v>59</v>
      </c>
      <c r="E19" s="22">
        <v>2.57875921207192E-2</v>
      </c>
      <c r="F19" s="22">
        <v>0.217410621958604</v>
      </c>
      <c r="G19" s="22">
        <v>0.90558245381338498</v>
      </c>
      <c r="H19" s="22">
        <f t="shared" si="0"/>
        <v>5.6598903363336561E-2</v>
      </c>
    </row>
    <row r="20" spans="1:8" x14ac:dyDescent="0.3">
      <c r="A20" s="21" t="s">
        <v>79</v>
      </c>
      <c r="B20" s="21" t="s">
        <v>53</v>
      </c>
      <c r="C20" s="23">
        <v>26067</v>
      </c>
      <c r="D20" s="21" t="s">
        <v>63</v>
      </c>
      <c r="E20" s="22">
        <v>0.166555608922861</v>
      </c>
      <c r="F20" s="22">
        <v>7.3230078714450295E-2</v>
      </c>
      <c r="G20" s="22">
        <v>2.2941030465615801E-2</v>
      </c>
      <c r="H20" s="22">
        <f t="shared" si="0"/>
        <v>1.4338144041009875E-3</v>
      </c>
    </row>
    <row r="21" spans="1:8" x14ac:dyDescent="0.3">
      <c r="A21" s="21" t="s">
        <v>79</v>
      </c>
      <c r="B21" s="21" t="s">
        <v>53</v>
      </c>
      <c r="C21" s="23">
        <v>26067</v>
      </c>
      <c r="D21" s="21" t="s">
        <v>65</v>
      </c>
      <c r="E21" s="22">
        <v>0.104276745469744</v>
      </c>
      <c r="F21" s="22">
        <v>8.2309569402439206E-2</v>
      </c>
      <c r="G21" s="22">
        <v>0.20519647101306099</v>
      </c>
      <c r="H21" s="22">
        <f t="shared" si="0"/>
        <v>1.2824779438316312E-2</v>
      </c>
    </row>
    <row r="22" spans="1:8" x14ac:dyDescent="0.3">
      <c r="A22" s="21" t="s">
        <v>79</v>
      </c>
      <c r="B22" s="21" t="s">
        <v>53</v>
      </c>
      <c r="C22" s="23">
        <v>26067</v>
      </c>
      <c r="D22" s="21" t="s">
        <v>74</v>
      </c>
      <c r="E22" s="22">
        <v>0.13751172960475699</v>
      </c>
      <c r="F22" s="22">
        <v>0.10251086051356301</v>
      </c>
      <c r="G22" s="22">
        <v>0.179779027902253</v>
      </c>
      <c r="H22" s="22">
        <f t="shared" si="0"/>
        <v>1.1236189243890813E-2</v>
      </c>
    </row>
    <row r="23" spans="1:8" x14ac:dyDescent="0.3">
      <c r="A23" s="21" t="s">
        <v>79</v>
      </c>
      <c r="B23" s="21" t="s">
        <v>53</v>
      </c>
      <c r="C23" s="23">
        <v>26067</v>
      </c>
      <c r="D23" s="21" t="s">
        <v>68</v>
      </c>
      <c r="E23" s="22">
        <v>0.13112981846077301</v>
      </c>
      <c r="F23" s="22">
        <v>0.104773388976119</v>
      </c>
      <c r="G23" s="22">
        <v>0.21073150516712999</v>
      </c>
      <c r="H23" s="22">
        <f t="shared" si="0"/>
        <v>1.3170719072945624E-2</v>
      </c>
    </row>
    <row r="24" spans="1:8" x14ac:dyDescent="0.3">
      <c r="A24" s="21" t="s">
        <v>79</v>
      </c>
      <c r="B24" s="21" t="s">
        <v>53</v>
      </c>
      <c r="C24" s="23">
        <v>26067</v>
      </c>
      <c r="D24" s="21" t="s">
        <v>69</v>
      </c>
      <c r="E24" s="22">
        <v>0.12915485234792901</v>
      </c>
      <c r="F24" s="22">
        <v>8.8892689244530296E-2</v>
      </c>
      <c r="G24" s="22">
        <v>0.146243198690826</v>
      </c>
      <c r="H24" s="22">
        <f t="shared" si="0"/>
        <v>9.1401999181766249E-3</v>
      </c>
    </row>
    <row r="25" spans="1:8" x14ac:dyDescent="0.3">
      <c r="C25" s="23"/>
      <c r="E25" s="22"/>
      <c r="F25" s="22"/>
      <c r="G25" s="22"/>
    </row>
    <row r="26" spans="1:8" x14ac:dyDescent="0.3">
      <c r="A26" s="21" t="s">
        <v>54</v>
      </c>
      <c r="B26" s="21" t="s">
        <v>53</v>
      </c>
      <c r="C26" s="23">
        <v>26067</v>
      </c>
      <c r="D26" s="21" t="s">
        <v>75</v>
      </c>
      <c r="E26" s="22">
        <v>-0.15690976930717401</v>
      </c>
      <c r="F26" s="22">
        <v>0.23272483246110101</v>
      </c>
      <c r="G26" s="22">
        <v>0.50016590386572501</v>
      </c>
      <c r="H26" s="22">
        <f t="shared" si="0"/>
        <v>3.1260368991607813E-2</v>
      </c>
    </row>
    <row r="27" spans="1:8" x14ac:dyDescent="0.3">
      <c r="A27" s="21" t="s">
        <v>54</v>
      </c>
      <c r="B27" s="21" t="s">
        <v>53</v>
      </c>
      <c r="C27" s="23">
        <v>26067</v>
      </c>
      <c r="D27" s="21" t="s">
        <v>71</v>
      </c>
      <c r="E27" s="22">
        <v>-0.33871553792470199</v>
      </c>
      <c r="F27" s="22">
        <v>0.22533010503751799</v>
      </c>
      <c r="G27" s="22">
        <v>0.132788250902419</v>
      </c>
      <c r="H27" s="22">
        <f t="shared" si="0"/>
        <v>8.2992656814011873E-3</v>
      </c>
    </row>
    <row r="28" spans="1:8" x14ac:dyDescent="0.3">
      <c r="A28" s="21" t="s">
        <v>54</v>
      </c>
      <c r="B28" s="21" t="s">
        <v>53</v>
      </c>
      <c r="C28" s="23">
        <v>26067</v>
      </c>
      <c r="D28" s="21" t="s">
        <v>76</v>
      </c>
      <c r="E28" s="22">
        <v>-0.13185313330908799</v>
      </c>
      <c r="F28" s="22">
        <v>0.18438750891341099</v>
      </c>
      <c r="G28" s="22">
        <v>0.474555210175719</v>
      </c>
      <c r="H28" s="22">
        <f t="shared" si="0"/>
        <v>2.9659700635982437E-2</v>
      </c>
    </row>
    <row r="29" spans="1:8" x14ac:dyDescent="0.3">
      <c r="A29" s="21" t="s">
        <v>54</v>
      </c>
      <c r="B29" s="21" t="s">
        <v>53</v>
      </c>
      <c r="C29" s="23">
        <v>26067</v>
      </c>
      <c r="D29" s="21" t="s">
        <v>77</v>
      </c>
      <c r="E29" s="22">
        <v>-0.32333443934211598</v>
      </c>
      <c r="F29" s="22">
        <v>0.18476930717746701</v>
      </c>
      <c r="G29" s="22">
        <v>8.0129379308754203E-2</v>
      </c>
      <c r="H29" s="22">
        <f t="shared" si="0"/>
        <v>5.0080862067971377E-3</v>
      </c>
    </row>
    <row r="30" spans="1:8" x14ac:dyDescent="0.3">
      <c r="A30" s="21" t="s">
        <v>54</v>
      </c>
      <c r="B30" s="21" t="s">
        <v>53</v>
      </c>
      <c r="C30" s="23">
        <v>26067</v>
      </c>
      <c r="D30" s="21" t="s">
        <v>69</v>
      </c>
      <c r="E30" s="22">
        <v>-0.236505494055476</v>
      </c>
      <c r="F30" s="22">
        <v>0.17337463415582599</v>
      </c>
      <c r="G30" s="22">
        <v>0.17252673719268699</v>
      </c>
      <c r="H30" s="22">
        <f t="shared" si="0"/>
        <v>1.078292107454293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A483C-7322-423E-83C4-67BA759D567D}">
  <dimension ref="A1:H31"/>
  <sheetViews>
    <sheetView workbookViewId="0">
      <selection activeCell="K12" sqref="K12"/>
    </sheetView>
  </sheetViews>
  <sheetFormatPr defaultRowHeight="15.6" x14ac:dyDescent="0.3"/>
  <cols>
    <col min="1" max="1" width="40.109375" style="21" customWidth="1"/>
    <col min="2" max="2" width="31.6640625" style="21" customWidth="1"/>
    <col min="3" max="3" width="12.33203125" style="21" customWidth="1"/>
    <col min="4" max="4" width="12.6640625" style="21" customWidth="1"/>
    <col min="5" max="5" width="6.88671875" style="21" customWidth="1"/>
    <col min="6" max="6" width="5.88671875" style="21" customWidth="1"/>
    <col min="7" max="7" width="6.88671875" style="21" customWidth="1"/>
    <col min="8" max="16384" width="8.88671875" style="21"/>
  </cols>
  <sheetData>
    <row r="1" spans="1:8" x14ac:dyDescent="0.3">
      <c r="A1" s="20" t="s">
        <v>83</v>
      </c>
      <c r="B1" s="20" t="s">
        <v>84</v>
      </c>
      <c r="C1" s="20" t="s">
        <v>1</v>
      </c>
      <c r="D1" s="20" t="s">
        <v>57</v>
      </c>
      <c r="E1" s="20" t="s">
        <v>326</v>
      </c>
      <c r="F1" s="20" t="s">
        <v>41</v>
      </c>
      <c r="G1" s="20" t="s">
        <v>327</v>
      </c>
      <c r="H1" s="20" t="s">
        <v>347</v>
      </c>
    </row>
    <row r="2" spans="1:8" x14ac:dyDescent="0.3">
      <c r="A2" s="21" t="s">
        <v>48</v>
      </c>
      <c r="B2" s="21" t="s">
        <v>55</v>
      </c>
      <c r="C2" s="23">
        <v>21487</v>
      </c>
      <c r="D2" s="21" t="s">
        <v>59</v>
      </c>
      <c r="E2" s="22">
        <v>7.3898588689614603E-2</v>
      </c>
      <c r="F2" s="22">
        <v>0.12578326795362299</v>
      </c>
      <c r="G2" s="22">
        <v>0.55686304622164995</v>
      </c>
      <c r="H2" s="22">
        <f>G2/16</f>
        <v>3.4803940388853122E-2</v>
      </c>
    </row>
    <row r="3" spans="1:8" x14ac:dyDescent="0.3">
      <c r="A3" s="21" t="s">
        <v>48</v>
      </c>
      <c r="B3" s="21" t="s">
        <v>55</v>
      </c>
      <c r="C3" s="23">
        <v>21487</v>
      </c>
      <c r="D3" s="21" t="s">
        <v>60</v>
      </c>
      <c r="E3" s="22">
        <v>0.13746728875622999</v>
      </c>
      <c r="F3" s="22">
        <v>0.10192324674792599</v>
      </c>
      <c r="G3" s="22">
        <v>0.177422608221314</v>
      </c>
      <c r="H3" s="22">
        <f t="shared" ref="H3:H30" si="0">G3/16</f>
        <v>1.1088913013832125E-2</v>
      </c>
    </row>
    <row r="4" spans="1:8" x14ac:dyDescent="0.3">
      <c r="A4" s="21" t="s">
        <v>48</v>
      </c>
      <c r="B4" s="21" t="s">
        <v>55</v>
      </c>
      <c r="C4" s="23">
        <v>21487</v>
      </c>
      <c r="D4" s="21" t="s">
        <v>61</v>
      </c>
      <c r="E4" s="22">
        <v>0.11527547857391</v>
      </c>
      <c r="F4" s="22">
        <v>9.6298806010715998E-2</v>
      </c>
      <c r="G4" s="22">
        <v>0.23128304851551501</v>
      </c>
      <c r="H4" s="22">
        <f t="shared" si="0"/>
        <v>1.4455190532219688E-2</v>
      </c>
    </row>
    <row r="5" spans="1:8" x14ac:dyDescent="0.3">
      <c r="A5" s="21" t="s">
        <v>48</v>
      </c>
      <c r="B5" s="21" t="s">
        <v>55</v>
      </c>
      <c r="C5" s="23">
        <v>21487</v>
      </c>
      <c r="D5" s="21" t="s">
        <v>62</v>
      </c>
      <c r="E5" s="22">
        <v>9.5187033716283495E-2</v>
      </c>
      <c r="F5" s="22">
        <v>9.6965677437798894E-2</v>
      </c>
      <c r="G5" s="22">
        <v>0.326268867808233</v>
      </c>
      <c r="H5" s="22">
        <f t="shared" si="0"/>
        <v>2.0391804238014562E-2</v>
      </c>
    </row>
    <row r="6" spans="1:8" x14ac:dyDescent="0.3">
      <c r="A6" s="21" t="s">
        <v>48</v>
      </c>
      <c r="B6" s="21" t="s">
        <v>55</v>
      </c>
      <c r="C6" s="23">
        <v>21487</v>
      </c>
      <c r="D6" s="21" t="s">
        <v>63</v>
      </c>
      <c r="E6" s="22">
        <v>0.118902395954402</v>
      </c>
      <c r="F6" s="22">
        <v>9.7066910490786598E-2</v>
      </c>
      <c r="G6" s="22">
        <v>0.22059295764891099</v>
      </c>
      <c r="H6" s="22">
        <f t="shared" si="0"/>
        <v>1.3787059853056937E-2</v>
      </c>
    </row>
    <row r="7" spans="1:8" x14ac:dyDescent="0.3">
      <c r="A7" s="21" t="s">
        <v>48</v>
      </c>
      <c r="B7" s="21" t="s">
        <v>55</v>
      </c>
      <c r="C7" s="23">
        <v>21487</v>
      </c>
      <c r="D7" s="21" t="s">
        <v>64</v>
      </c>
      <c r="E7" s="22">
        <v>8.9620718442113903E-2</v>
      </c>
      <c r="F7" s="22">
        <v>9.6240945769983294E-2</v>
      </c>
      <c r="G7" s="22">
        <v>0.351743939403523</v>
      </c>
      <c r="H7" s="22">
        <f t="shared" si="0"/>
        <v>2.1983996212720187E-2</v>
      </c>
    </row>
    <row r="8" spans="1:8" x14ac:dyDescent="0.3">
      <c r="A8" s="21" t="s">
        <v>48</v>
      </c>
      <c r="B8" s="21" t="s">
        <v>55</v>
      </c>
      <c r="C8" s="23">
        <v>21487</v>
      </c>
      <c r="D8" s="21" t="s">
        <v>65</v>
      </c>
      <c r="E8" s="22">
        <v>7.9112925729739797E-2</v>
      </c>
      <c r="F8" s="22">
        <v>9.7682701172391195E-2</v>
      </c>
      <c r="G8" s="22">
        <v>0.41799938151104699</v>
      </c>
      <c r="H8" s="22">
        <f t="shared" si="0"/>
        <v>2.6124961344440437E-2</v>
      </c>
    </row>
    <row r="9" spans="1:8" x14ac:dyDescent="0.3">
      <c r="A9" s="21" t="s">
        <v>48</v>
      </c>
      <c r="B9" s="21" t="s">
        <v>55</v>
      </c>
      <c r="C9" s="23">
        <v>21487</v>
      </c>
      <c r="D9" s="21" t="s">
        <v>66</v>
      </c>
      <c r="E9" s="22">
        <v>7.6694686322992506E-2</v>
      </c>
      <c r="F9" s="22">
        <v>9.7376842970493399E-2</v>
      </c>
      <c r="G9" s="22">
        <v>0.43092659991079502</v>
      </c>
      <c r="H9" s="22">
        <f t="shared" si="0"/>
        <v>2.6932912494424689E-2</v>
      </c>
    </row>
    <row r="10" spans="1:8" x14ac:dyDescent="0.3">
      <c r="A10" s="21" t="s">
        <v>48</v>
      </c>
      <c r="B10" s="21" t="s">
        <v>55</v>
      </c>
      <c r="C10" s="23">
        <v>21487</v>
      </c>
      <c r="D10" s="21" t="s">
        <v>67</v>
      </c>
      <c r="E10" s="22">
        <v>9.6182569646855204E-2</v>
      </c>
      <c r="F10" s="22">
        <v>9.7150381215885206E-2</v>
      </c>
      <c r="G10" s="22">
        <v>0.32215554304476901</v>
      </c>
      <c r="H10" s="22">
        <f t="shared" si="0"/>
        <v>2.0134721440298063E-2</v>
      </c>
    </row>
    <row r="11" spans="1:8" x14ac:dyDescent="0.3">
      <c r="A11" s="21" t="s">
        <v>48</v>
      </c>
      <c r="B11" s="21" t="s">
        <v>55</v>
      </c>
      <c r="C11" s="23">
        <v>21487</v>
      </c>
      <c r="D11" s="21" t="s">
        <v>68</v>
      </c>
      <c r="E11" s="22">
        <v>0.100584937314837</v>
      </c>
      <c r="F11" s="22">
        <v>9.6357546871452204E-2</v>
      </c>
      <c r="G11" s="22">
        <v>0.29654465198619601</v>
      </c>
      <c r="H11" s="22">
        <f t="shared" si="0"/>
        <v>1.853404074913725E-2</v>
      </c>
    </row>
    <row r="12" spans="1:8" x14ac:dyDescent="0.3">
      <c r="A12" s="21" t="s">
        <v>48</v>
      </c>
      <c r="B12" s="21" t="s">
        <v>55</v>
      </c>
      <c r="C12" s="23">
        <v>21487</v>
      </c>
      <c r="D12" s="21" t="s">
        <v>69</v>
      </c>
      <c r="E12" s="22">
        <v>9.9001285231511596E-2</v>
      </c>
      <c r="F12" s="22">
        <v>9.4319389326349395E-2</v>
      </c>
      <c r="G12" s="22">
        <v>0.29388423742331998</v>
      </c>
      <c r="H12" s="22">
        <f t="shared" si="0"/>
        <v>1.8367764838957499E-2</v>
      </c>
    </row>
    <row r="13" spans="1:8" x14ac:dyDescent="0.3">
      <c r="C13" s="23"/>
      <c r="E13" s="22"/>
      <c r="F13" s="22"/>
      <c r="G13" s="22"/>
      <c r="H13" s="22"/>
    </row>
    <row r="14" spans="1:8" x14ac:dyDescent="0.3">
      <c r="A14" s="21" t="s">
        <v>78</v>
      </c>
      <c r="B14" s="21" t="s">
        <v>55</v>
      </c>
      <c r="C14" s="23">
        <v>21487</v>
      </c>
      <c r="D14" s="21" t="s">
        <v>71</v>
      </c>
      <c r="E14" s="22">
        <v>-0.37719360587620598</v>
      </c>
      <c r="F14" s="22">
        <v>0.430929429993688</v>
      </c>
      <c r="G14" s="22">
        <v>0.38140933613425598</v>
      </c>
      <c r="H14" s="22">
        <f t="shared" si="0"/>
        <v>2.3838083508390999E-2</v>
      </c>
    </row>
    <row r="15" spans="1:8" x14ac:dyDescent="0.3">
      <c r="A15" s="21" t="s">
        <v>78</v>
      </c>
      <c r="B15" s="21" t="s">
        <v>55</v>
      </c>
      <c r="C15" s="23">
        <v>21487</v>
      </c>
      <c r="D15" s="21" t="s">
        <v>72</v>
      </c>
      <c r="E15" s="22">
        <v>-0.15281612403208999</v>
      </c>
      <c r="F15" s="22">
        <v>0.69729784992228905</v>
      </c>
      <c r="G15" s="22">
        <v>0.826529516230885</v>
      </c>
      <c r="H15" s="22">
        <f t="shared" si="0"/>
        <v>5.1658094764430312E-2</v>
      </c>
    </row>
    <row r="16" spans="1:8" x14ac:dyDescent="0.3">
      <c r="A16" s="21" t="s">
        <v>78</v>
      </c>
      <c r="B16" s="21" t="s">
        <v>55</v>
      </c>
      <c r="C16" s="23">
        <v>21487</v>
      </c>
      <c r="D16" s="21" t="s">
        <v>73</v>
      </c>
      <c r="E16" s="22">
        <v>0.21965648065651999</v>
      </c>
      <c r="F16" s="22">
        <v>0.30590870896723499</v>
      </c>
      <c r="G16" s="22">
        <v>0.47272901326285</v>
      </c>
      <c r="H16" s="22">
        <f t="shared" si="0"/>
        <v>2.9545563328928125E-2</v>
      </c>
    </row>
    <row r="17" spans="1:8" x14ac:dyDescent="0.3">
      <c r="A17" s="21" t="s">
        <v>78</v>
      </c>
      <c r="B17" s="21" t="s">
        <v>55</v>
      </c>
      <c r="C17" s="23">
        <v>21487</v>
      </c>
      <c r="D17" s="21" t="s">
        <v>69</v>
      </c>
      <c r="E17" s="22">
        <v>-9.6652213769180803E-2</v>
      </c>
      <c r="F17" s="22">
        <v>0.38570625428684202</v>
      </c>
      <c r="G17" s="22">
        <v>0.80213495590962103</v>
      </c>
      <c r="H17" s="22">
        <f t="shared" si="0"/>
        <v>5.0133434744351314E-2</v>
      </c>
    </row>
    <row r="18" spans="1:8" x14ac:dyDescent="0.3">
      <c r="C18" s="23"/>
      <c r="E18" s="22"/>
      <c r="F18" s="22"/>
      <c r="G18" s="22"/>
      <c r="H18" s="22"/>
    </row>
    <row r="19" spans="1:8" x14ac:dyDescent="0.3">
      <c r="A19" s="21" t="s">
        <v>51</v>
      </c>
      <c r="B19" s="21" t="s">
        <v>55</v>
      </c>
      <c r="C19" s="23">
        <v>21487</v>
      </c>
      <c r="D19" s="21" t="s">
        <v>59</v>
      </c>
      <c r="E19" s="22">
        <v>6.08532589734175E-2</v>
      </c>
      <c r="F19" s="22">
        <v>0.19683587143341799</v>
      </c>
      <c r="G19" s="22">
        <v>0.75720182550269699</v>
      </c>
      <c r="H19" s="22">
        <f t="shared" si="0"/>
        <v>4.7325114093918562E-2</v>
      </c>
    </row>
    <row r="20" spans="1:8" x14ac:dyDescent="0.3">
      <c r="A20" s="21" t="s">
        <v>51</v>
      </c>
      <c r="B20" s="21" t="s">
        <v>55</v>
      </c>
      <c r="C20" s="23">
        <v>21487</v>
      </c>
      <c r="D20" s="21" t="s">
        <v>63</v>
      </c>
      <c r="E20" s="22">
        <v>0.105043427180608</v>
      </c>
      <c r="F20" s="22">
        <v>9.0950062896939202E-2</v>
      </c>
      <c r="G20" s="22">
        <v>0.24810796637438001</v>
      </c>
      <c r="H20" s="22">
        <f t="shared" si="0"/>
        <v>1.5506747898398751E-2</v>
      </c>
    </row>
    <row r="21" spans="1:8" x14ac:dyDescent="0.3">
      <c r="A21" s="21" t="s">
        <v>51</v>
      </c>
      <c r="B21" s="21" t="s">
        <v>55</v>
      </c>
      <c r="C21" s="23">
        <v>21487</v>
      </c>
      <c r="D21" s="21" t="s">
        <v>65</v>
      </c>
      <c r="E21" s="22">
        <v>6.7949309600677604E-2</v>
      </c>
      <c r="F21" s="22">
        <v>9.0052316407807698E-2</v>
      </c>
      <c r="G21" s="22">
        <v>0.450516806086323</v>
      </c>
      <c r="H21" s="22">
        <f t="shared" si="0"/>
        <v>2.8157300380395187E-2</v>
      </c>
    </row>
    <row r="22" spans="1:8" x14ac:dyDescent="0.3">
      <c r="A22" s="21" t="s">
        <v>51</v>
      </c>
      <c r="B22" s="21" t="s">
        <v>55</v>
      </c>
      <c r="C22" s="23">
        <v>21487</v>
      </c>
      <c r="D22" s="21" t="s">
        <v>74</v>
      </c>
      <c r="E22" s="22">
        <v>8.4752127636070096E-2</v>
      </c>
      <c r="F22" s="22">
        <v>8.9802885712810004E-2</v>
      </c>
      <c r="G22" s="22">
        <v>0.34529369294247803</v>
      </c>
      <c r="H22" s="22">
        <f t="shared" si="0"/>
        <v>2.1580855808904877E-2</v>
      </c>
    </row>
    <row r="23" spans="1:8" x14ac:dyDescent="0.3">
      <c r="A23" s="21" t="s">
        <v>51</v>
      </c>
      <c r="B23" s="21" t="s">
        <v>55</v>
      </c>
      <c r="C23" s="23">
        <v>21487</v>
      </c>
      <c r="D23" s="21" t="s">
        <v>68</v>
      </c>
      <c r="E23" s="22">
        <v>8.5622692092758898E-2</v>
      </c>
      <c r="F23" s="22">
        <v>8.9741066776389294E-2</v>
      </c>
      <c r="G23" s="22">
        <v>0.34002885094496599</v>
      </c>
      <c r="H23" s="22">
        <f t="shared" si="0"/>
        <v>2.1251803184060374E-2</v>
      </c>
    </row>
    <row r="24" spans="1:8" x14ac:dyDescent="0.3">
      <c r="A24" s="21" t="s">
        <v>51</v>
      </c>
      <c r="B24" s="21" t="s">
        <v>55</v>
      </c>
      <c r="C24" s="23">
        <v>21487</v>
      </c>
      <c r="D24" s="21" t="s">
        <v>69</v>
      </c>
      <c r="E24" s="22">
        <v>8.4505664439498196E-2</v>
      </c>
      <c r="F24" s="22">
        <v>8.7859335190327098E-2</v>
      </c>
      <c r="G24" s="22">
        <v>0.33613546275065997</v>
      </c>
      <c r="H24" s="22">
        <f t="shared" si="0"/>
        <v>2.1008466421916248E-2</v>
      </c>
    </row>
    <row r="25" spans="1:8" x14ac:dyDescent="0.3">
      <c r="C25" s="23"/>
      <c r="E25" s="22"/>
      <c r="F25" s="22"/>
      <c r="G25" s="22"/>
      <c r="H25" s="22"/>
    </row>
    <row r="26" spans="1:8" x14ac:dyDescent="0.3">
      <c r="A26" s="21" t="s">
        <v>54</v>
      </c>
      <c r="B26" s="21" t="s">
        <v>55</v>
      </c>
      <c r="C26" s="23">
        <v>21487</v>
      </c>
      <c r="D26" s="21" t="s">
        <v>75</v>
      </c>
      <c r="E26" s="22">
        <v>-0.35177932658193001</v>
      </c>
      <c r="F26" s="22">
        <v>0.24812497898717001</v>
      </c>
      <c r="G26" s="22">
        <v>0.15626360463275499</v>
      </c>
      <c r="H26" s="22">
        <f t="shared" si="0"/>
        <v>9.7664752895471867E-3</v>
      </c>
    </row>
    <row r="27" spans="1:8" x14ac:dyDescent="0.3">
      <c r="A27" s="21" t="s">
        <v>54</v>
      </c>
      <c r="B27" s="21" t="s">
        <v>55</v>
      </c>
      <c r="C27" s="23">
        <v>21487</v>
      </c>
      <c r="D27" s="21" t="s">
        <v>71</v>
      </c>
      <c r="E27" s="22">
        <v>-0.27194340616394502</v>
      </c>
      <c r="F27" s="22">
        <v>0.25123426734896898</v>
      </c>
      <c r="G27" s="22">
        <v>0.279061683961562</v>
      </c>
      <c r="H27" s="22">
        <f t="shared" si="0"/>
        <v>1.7441355247597625E-2</v>
      </c>
    </row>
    <row r="28" spans="1:8" x14ac:dyDescent="0.3">
      <c r="A28" s="21" t="s">
        <v>54</v>
      </c>
      <c r="B28" s="21" t="s">
        <v>55</v>
      </c>
      <c r="C28" s="23">
        <v>21487</v>
      </c>
      <c r="D28" s="21" t="s">
        <v>76</v>
      </c>
      <c r="E28" s="22">
        <v>-0.37012308012879302</v>
      </c>
      <c r="F28" s="22">
        <v>0.23105412201580799</v>
      </c>
      <c r="G28" s="22">
        <v>0.10918013472389899</v>
      </c>
      <c r="H28" s="22">
        <f t="shared" si="0"/>
        <v>6.8237584202436872E-3</v>
      </c>
    </row>
    <row r="29" spans="1:8" x14ac:dyDescent="0.3">
      <c r="A29" s="21" t="s">
        <v>54</v>
      </c>
      <c r="B29" s="21" t="s">
        <v>55</v>
      </c>
      <c r="C29" s="23">
        <v>21487</v>
      </c>
      <c r="D29" s="21" t="s">
        <v>77</v>
      </c>
      <c r="E29" s="22">
        <v>-0.26544343054089597</v>
      </c>
      <c r="F29" s="22">
        <v>0.22805346365363299</v>
      </c>
      <c r="G29" s="22">
        <v>0.24444320612640899</v>
      </c>
      <c r="H29" s="22">
        <f t="shared" si="0"/>
        <v>1.5277700382900562E-2</v>
      </c>
    </row>
    <row r="30" spans="1:8" x14ac:dyDescent="0.3">
      <c r="A30" s="21" t="s">
        <v>54</v>
      </c>
      <c r="B30" s="21" t="s">
        <v>55</v>
      </c>
      <c r="C30" s="23">
        <v>21487</v>
      </c>
      <c r="D30" s="21" t="s">
        <v>69</v>
      </c>
      <c r="E30" s="22">
        <v>-0.31492753380543798</v>
      </c>
      <c r="F30" s="22">
        <v>0.206953045606452</v>
      </c>
      <c r="G30" s="22">
        <v>0.12807568669150901</v>
      </c>
      <c r="H30" s="22">
        <f t="shared" si="0"/>
        <v>8.0047304182193132E-3</v>
      </c>
    </row>
    <row r="31" spans="1:8" x14ac:dyDescent="0.3">
      <c r="E31" s="22"/>
      <c r="F31" s="22"/>
      <c r="G31" s="2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4549B-9DB3-49E7-845D-FA7E59EB5515}">
  <dimension ref="A1:H30"/>
  <sheetViews>
    <sheetView workbookViewId="0">
      <selection activeCell="J9" sqref="J9"/>
    </sheetView>
  </sheetViews>
  <sheetFormatPr defaultRowHeight="15.6" x14ac:dyDescent="0.3"/>
  <cols>
    <col min="1" max="1" width="38.5546875" style="21" customWidth="1"/>
    <col min="2" max="2" width="28.33203125" style="21" customWidth="1"/>
    <col min="3" max="3" width="12.33203125" style="21" customWidth="1"/>
    <col min="4" max="16384" width="8.88671875" style="21"/>
  </cols>
  <sheetData>
    <row r="1" spans="1:8" x14ac:dyDescent="0.3">
      <c r="A1" s="20" t="s">
        <v>83</v>
      </c>
      <c r="B1" s="20" t="s">
        <v>84</v>
      </c>
      <c r="C1" s="20" t="s">
        <v>1</v>
      </c>
      <c r="D1" s="20" t="s">
        <v>57</v>
      </c>
      <c r="E1" s="20" t="s">
        <v>326</v>
      </c>
      <c r="F1" s="20" t="s">
        <v>41</v>
      </c>
      <c r="G1" s="20" t="s">
        <v>327</v>
      </c>
      <c r="H1" s="20" t="s">
        <v>347</v>
      </c>
    </row>
    <row r="2" spans="1:8" x14ac:dyDescent="0.3">
      <c r="A2" s="21" t="s">
        <v>48</v>
      </c>
      <c r="B2" s="21" t="s">
        <v>56</v>
      </c>
      <c r="C2" s="23">
        <v>18709</v>
      </c>
      <c r="D2" s="21" t="s">
        <v>59</v>
      </c>
      <c r="E2" s="22">
        <v>4.8418980552334401E-2</v>
      </c>
      <c r="F2" s="22">
        <v>0.15813157402099201</v>
      </c>
      <c r="G2" s="22">
        <v>0.75945674125789497</v>
      </c>
      <c r="H2" s="22">
        <f>G2/16</f>
        <v>4.7466046328618436E-2</v>
      </c>
    </row>
    <row r="3" spans="1:8" x14ac:dyDescent="0.3">
      <c r="A3" s="21" t="s">
        <v>48</v>
      </c>
      <c r="B3" s="21" t="s">
        <v>56</v>
      </c>
      <c r="C3" s="23">
        <v>18709</v>
      </c>
      <c r="D3" s="21" t="s">
        <v>60</v>
      </c>
      <c r="E3" s="22">
        <v>0.112845954339698</v>
      </c>
      <c r="F3" s="22">
        <v>0.12807086025889</v>
      </c>
      <c r="G3" s="22">
        <v>0.37825220583611902</v>
      </c>
      <c r="H3" s="22">
        <f t="shared" ref="H3:H30" si="0">G3/16</f>
        <v>2.3640762864757438E-2</v>
      </c>
    </row>
    <row r="4" spans="1:8" x14ac:dyDescent="0.3">
      <c r="A4" s="21" t="s">
        <v>48</v>
      </c>
      <c r="B4" s="21" t="s">
        <v>56</v>
      </c>
      <c r="C4" s="23">
        <v>18709</v>
      </c>
      <c r="D4" s="21" t="s">
        <v>61</v>
      </c>
      <c r="E4" s="22">
        <v>0.11891916844285499</v>
      </c>
      <c r="F4" s="22">
        <v>0.12116882142789601</v>
      </c>
      <c r="G4" s="22">
        <v>0.32637889923193097</v>
      </c>
      <c r="H4" s="22">
        <f t="shared" si="0"/>
        <v>2.0398681201995686E-2</v>
      </c>
    </row>
    <row r="5" spans="1:8" x14ac:dyDescent="0.3">
      <c r="A5" s="21" t="s">
        <v>48</v>
      </c>
      <c r="B5" s="21" t="s">
        <v>56</v>
      </c>
      <c r="C5" s="23">
        <v>18709</v>
      </c>
      <c r="D5" s="21" t="s">
        <v>62</v>
      </c>
      <c r="E5" s="22">
        <v>8.07498107687738E-2</v>
      </c>
      <c r="F5" s="22">
        <v>0.121977536313428</v>
      </c>
      <c r="G5" s="22">
        <v>0.50796763983626203</v>
      </c>
      <c r="H5" s="22">
        <f t="shared" si="0"/>
        <v>3.1747977489766377E-2</v>
      </c>
    </row>
    <row r="6" spans="1:8" x14ac:dyDescent="0.3">
      <c r="A6" s="21" t="s">
        <v>48</v>
      </c>
      <c r="B6" s="21" t="s">
        <v>56</v>
      </c>
      <c r="C6" s="23">
        <v>18709</v>
      </c>
      <c r="D6" s="21" t="s">
        <v>63</v>
      </c>
      <c r="E6" s="22">
        <v>0.15082206167055101</v>
      </c>
      <c r="F6" s="22">
        <v>0.12219405477532901</v>
      </c>
      <c r="G6" s="22">
        <v>0.21709741605849101</v>
      </c>
      <c r="H6" s="22">
        <f t="shared" si="0"/>
        <v>1.3568588503655688E-2</v>
      </c>
    </row>
    <row r="7" spans="1:8" x14ac:dyDescent="0.3">
      <c r="A7" s="21" t="s">
        <v>48</v>
      </c>
      <c r="B7" s="21" t="s">
        <v>56</v>
      </c>
      <c r="C7" s="23">
        <v>18709</v>
      </c>
      <c r="D7" s="21" t="s">
        <v>64</v>
      </c>
      <c r="E7" s="22">
        <v>0.110731589487537</v>
      </c>
      <c r="F7" s="22">
        <v>0.121113291810426</v>
      </c>
      <c r="G7" s="22">
        <v>0.36056917717458897</v>
      </c>
      <c r="H7" s="22">
        <f t="shared" si="0"/>
        <v>2.2535573573411811E-2</v>
      </c>
    </row>
    <row r="8" spans="1:8" x14ac:dyDescent="0.3">
      <c r="A8" s="21" t="s">
        <v>48</v>
      </c>
      <c r="B8" s="21" t="s">
        <v>56</v>
      </c>
      <c r="C8" s="23">
        <v>18709</v>
      </c>
      <c r="D8" s="21" t="s">
        <v>65</v>
      </c>
      <c r="E8" s="22">
        <v>7.5480911454091304E-2</v>
      </c>
      <c r="F8" s="22">
        <v>0.12291098750986</v>
      </c>
      <c r="G8" s="22">
        <v>0.539142399132849</v>
      </c>
      <c r="H8" s="22">
        <f t="shared" si="0"/>
        <v>3.3696399945803063E-2</v>
      </c>
    </row>
    <row r="9" spans="1:8" x14ac:dyDescent="0.3">
      <c r="A9" s="21" t="s">
        <v>48</v>
      </c>
      <c r="B9" s="21" t="s">
        <v>56</v>
      </c>
      <c r="C9" s="23">
        <v>18709</v>
      </c>
      <c r="D9" s="21" t="s">
        <v>66</v>
      </c>
      <c r="E9" s="22">
        <v>9.8118811409874399E-2</v>
      </c>
      <c r="F9" s="22">
        <v>0.122547435607855</v>
      </c>
      <c r="G9" s="22">
        <v>0.423328592148908</v>
      </c>
      <c r="H9" s="22">
        <f t="shared" si="0"/>
        <v>2.645803700930675E-2</v>
      </c>
    </row>
    <row r="10" spans="1:8" x14ac:dyDescent="0.3">
      <c r="A10" s="21" t="s">
        <v>48</v>
      </c>
      <c r="B10" s="21" t="s">
        <v>56</v>
      </c>
      <c r="C10" s="23">
        <v>18709</v>
      </c>
      <c r="D10" s="21" t="s">
        <v>67</v>
      </c>
      <c r="E10" s="22">
        <v>0.14290419286125</v>
      </c>
      <c r="F10" s="22">
        <v>0.122183055507635</v>
      </c>
      <c r="G10" s="22">
        <v>0.242165631261723</v>
      </c>
      <c r="H10" s="22">
        <f t="shared" si="0"/>
        <v>1.5135351953857687E-2</v>
      </c>
    </row>
    <row r="11" spans="1:8" x14ac:dyDescent="0.3">
      <c r="A11" s="21" t="s">
        <v>48</v>
      </c>
      <c r="B11" s="21" t="s">
        <v>56</v>
      </c>
      <c r="C11" s="23">
        <v>18709</v>
      </c>
      <c r="D11" s="21" t="s">
        <v>68</v>
      </c>
      <c r="E11" s="22">
        <v>0.14311536824306501</v>
      </c>
      <c r="F11" s="22">
        <v>0.121284494418961</v>
      </c>
      <c r="G11" s="22">
        <v>0.23800131403392999</v>
      </c>
      <c r="H11" s="22">
        <f t="shared" si="0"/>
        <v>1.4875082127120624E-2</v>
      </c>
    </row>
    <row r="12" spans="1:8" x14ac:dyDescent="0.3">
      <c r="A12" s="21" t="s">
        <v>48</v>
      </c>
      <c r="B12" s="21" t="s">
        <v>56</v>
      </c>
      <c r="C12" s="23">
        <v>18709</v>
      </c>
      <c r="D12" s="21" t="s">
        <v>69</v>
      </c>
      <c r="E12" s="22">
        <v>0.110806439886556</v>
      </c>
      <c r="F12" s="22">
        <v>0.118661904334234</v>
      </c>
      <c r="G12" s="22">
        <v>0.35040727118397902</v>
      </c>
      <c r="H12" s="22">
        <f t="shared" si="0"/>
        <v>2.1900454448998689E-2</v>
      </c>
    </row>
    <row r="13" spans="1:8" x14ac:dyDescent="0.3">
      <c r="C13" s="23"/>
      <c r="E13" s="22"/>
      <c r="F13" s="22"/>
      <c r="G13" s="22"/>
      <c r="H13" s="22"/>
    </row>
    <row r="14" spans="1:8" x14ac:dyDescent="0.3">
      <c r="A14" s="21" t="s">
        <v>50</v>
      </c>
      <c r="B14" s="21" t="s">
        <v>56</v>
      </c>
      <c r="C14" s="23">
        <v>18709</v>
      </c>
      <c r="D14" s="21" t="s">
        <v>71</v>
      </c>
      <c r="E14" s="22">
        <v>-0.11976017004146999</v>
      </c>
      <c r="F14" s="22">
        <v>0.39054927630271302</v>
      </c>
      <c r="G14" s="22">
        <v>0.75911323271608</v>
      </c>
      <c r="H14" s="22">
        <f t="shared" si="0"/>
        <v>4.7444577044755E-2</v>
      </c>
    </row>
    <row r="15" spans="1:8" x14ac:dyDescent="0.3">
      <c r="A15" s="21" t="s">
        <v>50</v>
      </c>
      <c r="B15" s="21" t="s">
        <v>56</v>
      </c>
      <c r="C15" s="23">
        <v>18709</v>
      </c>
      <c r="D15" s="21" t="s">
        <v>72</v>
      </c>
      <c r="E15" s="22">
        <v>0.54076900102848602</v>
      </c>
      <c r="F15" s="22">
        <v>0.84028974140242096</v>
      </c>
      <c r="G15" s="22">
        <v>0.51986686672886995</v>
      </c>
      <c r="H15" s="22">
        <f t="shared" si="0"/>
        <v>3.2491679170554372E-2</v>
      </c>
    </row>
    <row r="16" spans="1:8" x14ac:dyDescent="0.3">
      <c r="A16" s="21" t="s">
        <v>50</v>
      </c>
      <c r="B16" s="21" t="s">
        <v>56</v>
      </c>
      <c r="C16" s="23">
        <v>18709</v>
      </c>
      <c r="D16" s="21" t="s">
        <v>73</v>
      </c>
      <c r="E16" s="22">
        <v>0.59457288181372403</v>
      </c>
      <c r="F16" s="22">
        <v>0.66357836072666798</v>
      </c>
      <c r="G16" s="22">
        <v>0.37024739437550103</v>
      </c>
      <c r="H16" s="22">
        <f t="shared" si="0"/>
        <v>2.3140462148468814E-2</v>
      </c>
    </row>
    <row r="17" spans="1:8" x14ac:dyDescent="0.3">
      <c r="A17" s="21" t="s">
        <v>50</v>
      </c>
      <c r="B17" s="21" t="s">
        <v>56</v>
      </c>
      <c r="C17" s="23">
        <v>18709</v>
      </c>
      <c r="D17" s="21" t="s">
        <v>69</v>
      </c>
      <c r="E17" s="22">
        <v>0.32969639040279602</v>
      </c>
      <c r="F17" s="22">
        <v>0.49194136802724497</v>
      </c>
      <c r="G17" s="22">
        <v>0.50273382088795704</v>
      </c>
      <c r="H17" s="22">
        <f t="shared" si="0"/>
        <v>3.1420863805497315E-2</v>
      </c>
    </row>
    <row r="18" spans="1:8" x14ac:dyDescent="0.3">
      <c r="C18" s="23"/>
      <c r="E18" s="22"/>
      <c r="F18" s="22"/>
      <c r="G18" s="22"/>
      <c r="H18" s="22"/>
    </row>
    <row r="19" spans="1:8" x14ac:dyDescent="0.3">
      <c r="A19" s="21" t="s">
        <v>79</v>
      </c>
      <c r="B19" s="21" t="s">
        <v>56</v>
      </c>
      <c r="C19" s="23">
        <v>18709</v>
      </c>
      <c r="D19" s="21" t="s">
        <v>59</v>
      </c>
      <c r="E19" s="22">
        <v>-0.16674123688515999</v>
      </c>
      <c r="F19" s="22">
        <v>0.27561710663998001</v>
      </c>
      <c r="G19" s="22">
        <v>0.54519614362597901</v>
      </c>
      <c r="H19" s="22">
        <f t="shared" si="0"/>
        <v>3.4074758976623688E-2</v>
      </c>
    </row>
    <row r="20" spans="1:8" x14ac:dyDescent="0.3">
      <c r="A20" s="21" t="s">
        <v>79</v>
      </c>
      <c r="B20" s="21" t="s">
        <v>56</v>
      </c>
      <c r="C20" s="23">
        <v>18709</v>
      </c>
      <c r="D20" s="21" t="s">
        <v>63</v>
      </c>
      <c r="E20" s="22">
        <v>0.110857538579272</v>
      </c>
      <c r="F20" s="22">
        <v>0.118226988761098</v>
      </c>
      <c r="G20" s="22">
        <v>0.34841559950145301</v>
      </c>
      <c r="H20" s="22">
        <f t="shared" si="0"/>
        <v>2.1775974968840813E-2</v>
      </c>
    </row>
    <row r="21" spans="1:8" x14ac:dyDescent="0.3">
      <c r="A21" s="21" t="s">
        <v>79</v>
      </c>
      <c r="B21" s="21" t="s">
        <v>56</v>
      </c>
      <c r="C21" s="23">
        <v>18709</v>
      </c>
      <c r="D21" s="21" t="s">
        <v>65</v>
      </c>
      <c r="E21" s="22">
        <v>4.1637928174563403E-2</v>
      </c>
      <c r="F21" s="22">
        <v>0.12275758424482699</v>
      </c>
      <c r="G21" s="22">
        <v>0.73446793258041099</v>
      </c>
      <c r="H21" s="22">
        <f t="shared" si="0"/>
        <v>4.5904245786275687E-2</v>
      </c>
    </row>
    <row r="22" spans="1:8" x14ac:dyDescent="0.3">
      <c r="A22" s="21" t="s">
        <v>79</v>
      </c>
      <c r="B22" s="21" t="s">
        <v>56</v>
      </c>
      <c r="C22" s="23">
        <v>18709</v>
      </c>
      <c r="D22" s="21" t="s">
        <v>74</v>
      </c>
      <c r="E22" s="22">
        <v>8.4236998324662304E-2</v>
      </c>
      <c r="F22" s="22">
        <v>0.14070062734157501</v>
      </c>
      <c r="G22" s="22">
        <v>0.54937517219658805</v>
      </c>
      <c r="H22" s="22">
        <f t="shared" si="0"/>
        <v>3.4335948262286753E-2</v>
      </c>
    </row>
    <row r="23" spans="1:8" x14ac:dyDescent="0.3">
      <c r="A23" s="21" t="s">
        <v>79</v>
      </c>
      <c r="B23" s="21" t="s">
        <v>56</v>
      </c>
      <c r="C23" s="23">
        <v>18709</v>
      </c>
      <c r="D23" s="21" t="s">
        <v>68</v>
      </c>
      <c r="E23" s="22">
        <v>9.9812780377468296E-2</v>
      </c>
      <c r="F23" s="22">
        <v>0.121074681529056</v>
      </c>
      <c r="G23" s="22">
        <v>0.409717883969694</v>
      </c>
      <c r="H23" s="22">
        <f t="shared" si="0"/>
        <v>2.5607367748105875E-2</v>
      </c>
    </row>
    <row r="24" spans="1:8" x14ac:dyDescent="0.3">
      <c r="A24" s="21" t="s">
        <v>79</v>
      </c>
      <c r="B24" s="21" t="s">
        <v>56</v>
      </c>
      <c r="C24" s="23">
        <v>18709</v>
      </c>
      <c r="D24" s="21" t="s">
        <v>69</v>
      </c>
      <c r="E24" s="22">
        <v>7.1344343040431704E-2</v>
      </c>
      <c r="F24" s="22">
        <v>0.12293248702854501</v>
      </c>
      <c r="G24" s="22">
        <v>0.56167601508640996</v>
      </c>
      <c r="H24" s="22">
        <f t="shared" si="0"/>
        <v>3.5104750942900623E-2</v>
      </c>
    </row>
    <row r="25" spans="1:8" x14ac:dyDescent="0.3">
      <c r="C25" s="23"/>
      <c r="E25" s="22"/>
      <c r="F25" s="22"/>
      <c r="G25" s="22"/>
      <c r="H25" s="22"/>
    </row>
    <row r="26" spans="1:8" x14ac:dyDescent="0.3">
      <c r="A26" s="21" t="s">
        <v>54</v>
      </c>
      <c r="B26" s="21" t="s">
        <v>56</v>
      </c>
      <c r="C26" s="23">
        <v>18709</v>
      </c>
      <c r="D26" s="21" t="s">
        <v>75</v>
      </c>
      <c r="E26" s="22">
        <v>-0.56100625266791704</v>
      </c>
      <c r="F26" s="22">
        <v>0.342221954662497</v>
      </c>
      <c r="G26" s="22">
        <v>0.10114969972256301</v>
      </c>
      <c r="H26" s="22">
        <f t="shared" si="0"/>
        <v>6.3218562326601878E-3</v>
      </c>
    </row>
    <row r="27" spans="1:8" x14ac:dyDescent="0.3">
      <c r="A27" s="21" t="s">
        <v>54</v>
      </c>
      <c r="B27" s="21" t="s">
        <v>56</v>
      </c>
      <c r="C27" s="23">
        <v>18709</v>
      </c>
      <c r="D27" s="21" t="s">
        <v>71</v>
      </c>
      <c r="E27" s="22">
        <v>-5.5986183197463298E-2</v>
      </c>
      <c r="F27" s="22">
        <v>0.312137817768815</v>
      </c>
      <c r="G27" s="22">
        <v>0.85765215927153304</v>
      </c>
      <c r="H27" s="22">
        <f t="shared" si="0"/>
        <v>5.3603259954470815E-2</v>
      </c>
    </row>
    <row r="28" spans="1:8" x14ac:dyDescent="0.3">
      <c r="A28" s="21" t="s">
        <v>54</v>
      </c>
      <c r="B28" s="21" t="s">
        <v>56</v>
      </c>
      <c r="C28" s="23">
        <v>18709</v>
      </c>
      <c r="D28" s="21" t="s">
        <v>76</v>
      </c>
      <c r="E28" s="22">
        <v>-0.46908305711248499</v>
      </c>
      <c r="F28" s="22">
        <v>0.35684772856994401</v>
      </c>
      <c r="G28" s="22">
        <v>0.18867166705770899</v>
      </c>
      <c r="H28" s="22">
        <f t="shared" si="0"/>
        <v>1.1791979191106812E-2</v>
      </c>
    </row>
    <row r="29" spans="1:8" x14ac:dyDescent="0.3">
      <c r="A29" s="21" t="s">
        <v>54</v>
      </c>
      <c r="B29" s="21" t="s">
        <v>56</v>
      </c>
      <c r="C29" s="23">
        <v>18709</v>
      </c>
      <c r="D29" s="21" t="s">
        <v>77</v>
      </c>
      <c r="E29" s="22">
        <v>-0.37921068599966501</v>
      </c>
      <c r="F29" s="22">
        <v>0.38270931297130301</v>
      </c>
      <c r="G29" s="22">
        <v>0.321754793685054</v>
      </c>
      <c r="H29" s="22">
        <f t="shared" si="0"/>
        <v>2.0109674605315875E-2</v>
      </c>
    </row>
    <row r="30" spans="1:8" x14ac:dyDescent="0.3">
      <c r="A30" s="21" t="s">
        <v>54</v>
      </c>
      <c r="B30" s="21" t="s">
        <v>56</v>
      </c>
      <c r="C30" s="23">
        <v>18709</v>
      </c>
      <c r="D30" s="21" t="s">
        <v>69</v>
      </c>
      <c r="E30" s="22">
        <v>-0.36994818375941901</v>
      </c>
      <c r="F30" s="22">
        <v>0.283584133542572</v>
      </c>
      <c r="G30" s="22">
        <v>0.192047922709287</v>
      </c>
      <c r="H30" s="22">
        <f t="shared" si="0"/>
        <v>1.2002995169330438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FAB1-4870-4CAE-85EC-F45113580F6C}">
  <dimension ref="A1:H27"/>
  <sheetViews>
    <sheetView workbookViewId="0">
      <selection activeCell="F6" sqref="F6"/>
    </sheetView>
  </sheetViews>
  <sheetFormatPr defaultRowHeight="14.4" x14ac:dyDescent="0.3"/>
  <cols>
    <col min="7" max="7" width="17.33203125" customWidth="1"/>
    <col min="12" max="12" width="14.6640625" customWidth="1"/>
    <col min="13" max="13" width="18.33203125" customWidth="1"/>
  </cols>
  <sheetData>
    <row r="1" spans="1:8" x14ac:dyDescent="0.3">
      <c r="A1" s="41" t="s">
        <v>112</v>
      </c>
      <c r="B1" s="41"/>
      <c r="C1" s="41"/>
      <c r="D1" s="41"/>
      <c r="E1" s="41"/>
      <c r="F1" s="41"/>
      <c r="G1" s="41"/>
      <c r="H1" s="41"/>
    </row>
    <row r="2" spans="1:8" x14ac:dyDescent="0.3">
      <c r="A2" t="s">
        <v>83</v>
      </c>
      <c r="B2" t="s">
        <v>106</v>
      </c>
      <c r="C2" t="s">
        <v>107</v>
      </c>
      <c r="D2" t="s">
        <v>108</v>
      </c>
      <c r="E2" t="s">
        <v>344</v>
      </c>
      <c r="F2" t="s">
        <v>120</v>
      </c>
      <c r="G2" t="s">
        <v>121</v>
      </c>
    </row>
    <row r="3" spans="1:8" x14ac:dyDescent="0.3">
      <c r="A3" t="s">
        <v>11</v>
      </c>
      <c r="B3">
        <v>1.8546545792151701</v>
      </c>
      <c r="C3">
        <v>2.0411231485774399</v>
      </c>
      <c r="D3">
        <v>0.908644135709193</v>
      </c>
      <c r="E3">
        <v>0.39856443725949098</v>
      </c>
      <c r="F3">
        <v>6.359</v>
      </c>
      <c r="G3" t="s">
        <v>123</v>
      </c>
    </row>
    <row r="4" spans="1:8" x14ac:dyDescent="0.3">
      <c r="A4" t="s">
        <v>10</v>
      </c>
      <c r="B4">
        <v>1.1114763564879999</v>
      </c>
      <c r="C4">
        <v>1.04585600680672</v>
      </c>
      <c r="D4">
        <v>1.0627431972032499</v>
      </c>
      <c r="E4">
        <v>0.32878904627449801</v>
      </c>
      <c r="F4">
        <v>3.048</v>
      </c>
      <c r="G4" t="s">
        <v>122</v>
      </c>
    </row>
    <row r="5" spans="1:8" x14ac:dyDescent="0.3">
      <c r="A5" t="s">
        <v>9</v>
      </c>
      <c r="B5">
        <v>-2.17561322699824</v>
      </c>
      <c r="C5">
        <v>2.4899819328596502</v>
      </c>
      <c r="D5">
        <v>-0.87374659160664403</v>
      </c>
      <c r="E5">
        <v>0.41585305998841399</v>
      </c>
      <c r="F5">
        <v>0.113</v>
      </c>
      <c r="G5" t="s">
        <v>352</v>
      </c>
    </row>
    <row r="6" spans="1:8" x14ac:dyDescent="0.3">
      <c r="A6" t="s">
        <v>8</v>
      </c>
      <c r="B6">
        <v>0.53918483052652599</v>
      </c>
      <c r="C6">
        <v>0.72203768277494695</v>
      </c>
      <c r="D6">
        <v>0.74675441931828601</v>
      </c>
      <c r="E6">
        <v>0.483435706351585</v>
      </c>
      <c r="F6">
        <v>1.716</v>
      </c>
      <c r="G6" t="s">
        <v>353</v>
      </c>
    </row>
    <row r="8" spans="1:8" x14ac:dyDescent="0.3">
      <c r="A8" s="41" t="s">
        <v>115</v>
      </c>
      <c r="B8" s="41"/>
      <c r="C8" s="41"/>
      <c r="D8" s="41"/>
      <c r="E8" s="41"/>
      <c r="F8" s="41"/>
      <c r="G8" s="41"/>
      <c r="H8" s="41"/>
    </row>
    <row r="9" spans="1:8" x14ac:dyDescent="0.3">
      <c r="B9" t="s">
        <v>106</v>
      </c>
      <c r="C9" t="s">
        <v>107</v>
      </c>
      <c r="D9" t="s">
        <v>108</v>
      </c>
      <c r="E9" t="s">
        <v>109</v>
      </c>
      <c r="F9" t="s">
        <v>120</v>
      </c>
      <c r="G9" t="s">
        <v>121</v>
      </c>
    </row>
    <row r="10" spans="1:8" x14ac:dyDescent="0.3">
      <c r="A10" t="s">
        <v>11</v>
      </c>
      <c r="B10">
        <v>2.3967272042062802</v>
      </c>
      <c r="C10">
        <v>2.71634546383113</v>
      </c>
      <c r="D10">
        <v>0.88233519488568202</v>
      </c>
      <c r="E10">
        <v>0.42742984712243198</v>
      </c>
      <c r="F10" s="2">
        <v>10.99</v>
      </c>
      <c r="G10" t="s">
        <v>348</v>
      </c>
    </row>
    <row r="11" spans="1:8" x14ac:dyDescent="0.3">
      <c r="A11" t="s">
        <v>10</v>
      </c>
      <c r="B11">
        <v>1.1279364149640601</v>
      </c>
      <c r="C11">
        <v>1.4345288590501799</v>
      </c>
      <c r="D11">
        <v>0.78627655891906101</v>
      </c>
      <c r="E11">
        <v>0.47567111351501001</v>
      </c>
      <c r="F11" s="2">
        <v>3.09</v>
      </c>
      <c r="G11" t="s">
        <v>349</v>
      </c>
    </row>
    <row r="12" spans="1:8" x14ac:dyDescent="0.3">
      <c r="A12" t="s">
        <v>9</v>
      </c>
      <c r="B12">
        <v>-2.8127311274051499</v>
      </c>
      <c r="C12">
        <v>3.2933741234318701</v>
      </c>
      <c r="D12">
        <v>-0.85405757803007798</v>
      </c>
      <c r="E12">
        <v>0.44120389079863398</v>
      </c>
      <c r="F12" s="2">
        <v>0.06</v>
      </c>
      <c r="G12" t="s">
        <v>350</v>
      </c>
    </row>
    <row r="13" spans="1:8" x14ac:dyDescent="0.3">
      <c r="A13" t="s">
        <v>8</v>
      </c>
      <c r="B13">
        <v>0.45355794998586701</v>
      </c>
      <c r="C13">
        <v>1.01658480655342</v>
      </c>
      <c r="D13">
        <v>0.44615849761082799</v>
      </c>
      <c r="E13">
        <v>0.67856948118502602</v>
      </c>
      <c r="F13" s="2">
        <v>1.57</v>
      </c>
      <c r="G13" t="s">
        <v>351</v>
      </c>
    </row>
    <row r="15" spans="1:8" x14ac:dyDescent="0.3">
      <c r="A15" s="41" t="s">
        <v>114</v>
      </c>
      <c r="B15" s="41"/>
      <c r="C15" s="41"/>
      <c r="D15" s="41"/>
      <c r="E15" s="41"/>
      <c r="F15" s="41"/>
      <c r="G15" s="41"/>
      <c r="H15" s="41"/>
    </row>
    <row r="16" spans="1:8" x14ac:dyDescent="0.3">
      <c r="B16" t="s">
        <v>106</v>
      </c>
      <c r="C16" t="s">
        <v>107</v>
      </c>
      <c r="D16" t="s">
        <v>108</v>
      </c>
      <c r="E16" t="s">
        <v>109</v>
      </c>
      <c r="F16" t="s">
        <v>120</v>
      </c>
      <c r="G16" t="s">
        <v>121</v>
      </c>
    </row>
    <row r="17" spans="1:8" x14ac:dyDescent="0.3">
      <c r="A17" t="s">
        <v>11</v>
      </c>
      <c r="B17">
        <v>-0.89846134367193098</v>
      </c>
      <c r="C17">
        <v>3.0178508932399701</v>
      </c>
      <c r="D17">
        <v>-0.29771561798646101</v>
      </c>
      <c r="E17">
        <v>0.78074269026100096</v>
      </c>
      <c r="F17" s="2">
        <v>0.40699999999999997</v>
      </c>
      <c r="G17" t="s">
        <v>354</v>
      </c>
    </row>
    <row r="18" spans="1:8" x14ac:dyDescent="0.3">
      <c r="A18" t="s">
        <v>10</v>
      </c>
      <c r="B18">
        <v>-0.60041099233296402</v>
      </c>
      <c r="C18">
        <v>1.5949064392493899</v>
      </c>
      <c r="D18">
        <v>-0.37645530644138397</v>
      </c>
      <c r="E18">
        <v>0.72569580145670198</v>
      </c>
      <c r="F18" s="2">
        <v>0.54800000000000004</v>
      </c>
      <c r="G18" t="s">
        <v>355</v>
      </c>
    </row>
    <row r="19" spans="1:8" x14ac:dyDescent="0.3">
      <c r="A19" t="s">
        <v>9</v>
      </c>
      <c r="B19">
        <v>1.1710474977715</v>
      </c>
      <c r="C19">
        <v>3.6584851971986199</v>
      </c>
      <c r="D19">
        <v>0.32009081208479301</v>
      </c>
      <c r="E19">
        <v>0.76492211167574897</v>
      </c>
      <c r="F19" s="2">
        <v>3.2250000000000001</v>
      </c>
      <c r="G19" t="s">
        <v>356</v>
      </c>
    </row>
    <row r="20" spans="1:8" x14ac:dyDescent="0.3">
      <c r="A20" t="s">
        <v>8</v>
      </c>
      <c r="B20">
        <v>-0.524363999525016</v>
      </c>
      <c r="C20">
        <v>1.1301480086770701</v>
      </c>
      <c r="D20">
        <v>-0.46397816524830798</v>
      </c>
      <c r="E20">
        <v>0.66678928333489196</v>
      </c>
      <c r="F20" s="2">
        <v>0.59099999999999997</v>
      </c>
      <c r="G20" t="s">
        <v>357</v>
      </c>
    </row>
    <row r="22" spans="1:8" x14ac:dyDescent="0.3">
      <c r="A22" s="41" t="s">
        <v>113</v>
      </c>
      <c r="B22" s="41"/>
      <c r="C22" s="41"/>
      <c r="D22" s="41"/>
      <c r="E22" s="41"/>
      <c r="F22" s="41"/>
      <c r="G22" s="41"/>
      <c r="H22" s="41"/>
    </row>
    <row r="23" spans="1:8" x14ac:dyDescent="0.3">
      <c r="B23" t="s">
        <v>106</v>
      </c>
      <c r="C23" t="s">
        <v>107</v>
      </c>
      <c r="D23" t="s">
        <v>108</v>
      </c>
      <c r="E23" t="s">
        <v>109</v>
      </c>
      <c r="F23" t="s">
        <v>120</v>
      </c>
      <c r="G23" t="s">
        <v>121</v>
      </c>
    </row>
    <row r="24" spans="1:8" x14ac:dyDescent="0.3">
      <c r="A24" t="s">
        <v>11</v>
      </c>
      <c r="B24">
        <v>-0.898461344</v>
      </c>
      <c r="C24">
        <v>3.0178508929999999</v>
      </c>
      <c r="D24">
        <v>-0.29771561800000002</v>
      </c>
      <c r="E24">
        <v>0.78074268999999996</v>
      </c>
      <c r="F24" s="35">
        <v>0.40719571210307592</v>
      </c>
      <c r="G24" t="s">
        <v>358</v>
      </c>
    </row>
    <row r="25" spans="1:8" x14ac:dyDescent="0.3">
      <c r="A25" t="s">
        <v>10</v>
      </c>
      <c r="B25">
        <v>-0.60041099200000003</v>
      </c>
      <c r="C25">
        <v>1.5949064390000001</v>
      </c>
      <c r="D25">
        <v>-0.37645530599999999</v>
      </c>
      <c r="E25">
        <v>0.72569580099999997</v>
      </c>
      <c r="F25" s="35">
        <v>0.54858612524683625</v>
      </c>
      <c r="G25" t="s">
        <v>355</v>
      </c>
    </row>
    <row r="26" spans="1:8" x14ac:dyDescent="0.3">
      <c r="A26" t="s">
        <v>9</v>
      </c>
      <c r="B26">
        <v>1.1710474980000001</v>
      </c>
      <c r="C26">
        <v>3.6584851970000001</v>
      </c>
      <c r="D26">
        <v>0.320090812</v>
      </c>
      <c r="E26">
        <v>0.76492211200000004</v>
      </c>
      <c r="F26" s="35">
        <v>3.2253694376597752</v>
      </c>
      <c r="G26" t="s">
        <v>356</v>
      </c>
    </row>
    <row r="27" spans="1:8" x14ac:dyDescent="0.3">
      <c r="A27" t="s">
        <v>8</v>
      </c>
      <c r="B27">
        <v>-0.52436400000000005</v>
      </c>
      <c r="C27">
        <v>1.130148009</v>
      </c>
      <c r="D27">
        <v>-0.463978165</v>
      </c>
      <c r="E27">
        <v>0.66678928299999995</v>
      </c>
      <c r="F27" s="35">
        <v>0.59193171324480953</v>
      </c>
      <c r="G27" t="s">
        <v>357</v>
      </c>
    </row>
  </sheetData>
  <mergeCells count="4">
    <mergeCell ref="A1:H1"/>
    <mergeCell ref="A8:H8"/>
    <mergeCell ref="A15:H15"/>
    <mergeCell ref="A22:H2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EF4F4-1F59-46C1-9A05-B91C7B2877BB}">
  <dimension ref="A1:D6"/>
  <sheetViews>
    <sheetView workbookViewId="0">
      <selection activeCell="H4" sqref="H4"/>
    </sheetView>
  </sheetViews>
  <sheetFormatPr defaultRowHeight="14.4" x14ac:dyDescent="0.3"/>
  <sheetData>
    <row r="1" spans="1:4" ht="15.6" x14ac:dyDescent="0.3">
      <c r="A1" s="46" t="s">
        <v>119</v>
      </c>
      <c r="B1" s="46"/>
      <c r="C1" s="46"/>
      <c r="D1" s="46"/>
    </row>
    <row r="2" spans="1:4" ht="15.6" x14ac:dyDescent="0.3">
      <c r="A2" s="16"/>
      <c r="B2" s="16" t="s">
        <v>110</v>
      </c>
      <c r="C2" s="16" t="s">
        <v>111</v>
      </c>
      <c r="D2" s="16"/>
    </row>
    <row r="3" spans="1:4" ht="15.6" x14ac:dyDescent="0.3">
      <c r="A3" s="16" t="s">
        <v>118</v>
      </c>
      <c r="B3" s="26">
        <v>1.2436865602676701</v>
      </c>
      <c r="C3" s="26">
        <v>0.94061820840158505</v>
      </c>
      <c r="D3" s="16"/>
    </row>
    <row r="4" spans="1:4" ht="15.6" x14ac:dyDescent="0.3">
      <c r="A4" s="16" t="s">
        <v>117</v>
      </c>
      <c r="B4" s="26">
        <v>1.49169582485924</v>
      </c>
      <c r="C4" s="26">
        <v>0.68418825168851605</v>
      </c>
      <c r="D4" s="16"/>
    </row>
    <row r="5" spans="1:4" ht="15.6" x14ac:dyDescent="0.3">
      <c r="A5" s="16" t="s">
        <v>116</v>
      </c>
      <c r="B5" s="26">
        <v>3.845581412</v>
      </c>
      <c r="C5" s="26">
        <v>0.27862858000000001</v>
      </c>
      <c r="D5" s="16"/>
    </row>
    <row r="6" spans="1:4" ht="15.6" x14ac:dyDescent="0.3">
      <c r="A6" s="16" t="s">
        <v>24</v>
      </c>
      <c r="B6" s="26">
        <v>3.845581412</v>
      </c>
      <c r="C6" s="26">
        <v>0.27862858000000001</v>
      </c>
      <c r="D6" s="16"/>
    </row>
  </sheetData>
  <mergeCells count="1">
    <mergeCell ref="A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37700-6B00-4982-8335-350715AA6BBA}">
  <dimension ref="A1:J24"/>
  <sheetViews>
    <sheetView tabSelected="1" workbookViewId="0">
      <selection activeCell="I1" sqref="I1"/>
    </sheetView>
  </sheetViews>
  <sheetFormatPr defaultRowHeight="14.4" x14ac:dyDescent="0.3"/>
  <sheetData>
    <row r="1" spans="1:10" x14ac:dyDescent="0.3">
      <c r="A1" s="1" t="s">
        <v>84</v>
      </c>
      <c r="B1" s="1" t="s">
        <v>83</v>
      </c>
      <c r="C1" s="1" t="s">
        <v>341</v>
      </c>
      <c r="D1" s="1" t="s">
        <v>342</v>
      </c>
      <c r="E1" s="1" t="s">
        <v>326</v>
      </c>
      <c r="F1" s="1" t="s">
        <v>343</v>
      </c>
      <c r="G1" s="1" t="s">
        <v>344</v>
      </c>
      <c r="H1" s="1" t="s">
        <v>120</v>
      </c>
      <c r="I1" s="1" t="s">
        <v>345</v>
      </c>
      <c r="J1" s="1" t="s">
        <v>346</v>
      </c>
    </row>
    <row r="2" spans="1:10" x14ac:dyDescent="0.3">
      <c r="A2" t="s">
        <v>51</v>
      </c>
      <c r="B2" t="s">
        <v>28</v>
      </c>
      <c r="C2" t="s">
        <v>20</v>
      </c>
      <c r="D2">
        <v>6</v>
      </c>
      <c r="E2">
        <v>2.36015985016827E-2</v>
      </c>
      <c r="F2">
        <v>0.14750406239644101</v>
      </c>
      <c r="G2">
        <v>0.88063098196184497</v>
      </c>
      <c r="H2">
        <v>1.0238823203720699</v>
      </c>
      <c r="I2">
        <v>0.76681756300006698</v>
      </c>
      <c r="J2">
        <v>1.36712440683939</v>
      </c>
    </row>
    <row r="3" spans="1:10" x14ac:dyDescent="0.3">
      <c r="A3" t="s">
        <v>51</v>
      </c>
      <c r="B3" t="s">
        <v>28</v>
      </c>
      <c r="C3" t="s">
        <v>19</v>
      </c>
      <c r="D3">
        <v>6</v>
      </c>
      <c r="E3">
        <v>3.2333512004239E-2</v>
      </c>
      <c r="F3">
        <v>5.1542364026048601E-2</v>
      </c>
      <c r="G3">
        <v>0.53045005284841396</v>
      </c>
      <c r="H3">
        <v>1.0328619197177</v>
      </c>
      <c r="I3">
        <v>0.93361650294770604</v>
      </c>
      <c r="J3">
        <v>1.14265733503502</v>
      </c>
    </row>
    <row r="4" spans="1:10" x14ac:dyDescent="0.3">
      <c r="A4" t="s">
        <v>51</v>
      </c>
      <c r="B4" t="s">
        <v>28</v>
      </c>
      <c r="C4" t="s">
        <v>18</v>
      </c>
      <c r="D4">
        <v>6</v>
      </c>
      <c r="E4">
        <v>-2.9355866730988501E-3</v>
      </c>
      <c r="F4">
        <v>4.1593280516110498E-2</v>
      </c>
      <c r="G4">
        <v>0.94373331171950903</v>
      </c>
      <c r="H4">
        <v>0.99706871794823204</v>
      </c>
      <c r="I4">
        <v>0.91900987024329495</v>
      </c>
      <c r="J4">
        <v>1.08175772698474</v>
      </c>
    </row>
    <row r="5" spans="1:10" x14ac:dyDescent="0.3">
      <c r="A5" t="s">
        <v>51</v>
      </c>
      <c r="B5" t="s">
        <v>28</v>
      </c>
      <c r="C5" t="s">
        <v>4</v>
      </c>
      <c r="D5">
        <v>6</v>
      </c>
      <c r="E5">
        <v>4.7876214915301502E-2</v>
      </c>
      <c r="F5">
        <v>7.3419605689672096E-2</v>
      </c>
      <c r="G5">
        <v>0.54312660011637903</v>
      </c>
      <c r="H5">
        <v>1.0490407916837901</v>
      </c>
      <c r="I5">
        <v>0.90844020350719701</v>
      </c>
      <c r="J5">
        <v>1.21140233376719</v>
      </c>
    </row>
    <row r="6" spans="1:10" x14ac:dyDescent="0.3">
      <c r="A6" t="s">
        <v>51</v>
      </c>
      <c r="B6" t="s">
        <v>28</v>
      </c>
      <c r="C6" t="s">
        <v>5</v>
      </c>
      <c r="D6">
        <v>6</v>
      </c>
      <c r="E6">
        <v>4.3933538025092499E-2</v>
      </c>
      <c r="F6">
        <v>7.2119127392275606E-2</v>
      </c>
      <c r="G6">
        <v>0.56902023227852805</v>
      </c>
      <c r="H6">
        <v>1.0449129056052899</v>
      </c>
      <c r="I6">
        <v>0.90717495649534996</v>
      </c>
      <c r="J6">
        <v>1.20356384673421</v>
      </c>
    </row>
    <row r="8" spans="1:10" x14ac:dyDescent="0.3">
      <c r="A8" t="s">
        <v>50</v>
      </c>
      <c r="B8" t="s">
        <v>28</v>
      </c>
      <c r="C8" t="s">
        <v>20</v>
      </c>
      <c r="D8">
        <v>6</v>
      </c>
      <c r="E8">
        <v>9.1283499550031899E-2</v>
      </c>
      <c r="F8">
        <v>0.26068225926774502</v>
      </c>
      <c r="G8">
        <v>0.743871359196146</v>
      </c>
      <c r="H8">
        <v>1.09557955754726</v>
      </c>
      <c r="I8">
        <v>0.65727437572330605</v>
      </c>
      <c r="J8">
        <v>1.82616972644729</v>
      </c>
    </row>
    <row r="9" spans="1:10" x14ac:dyDescent="0.3">
      <c r="A9" t="s">
        <v>50</v>
      </c>
      <c r="B9" t="s">
        <v>28</v>
      </c>
      <c r="C9" t="s">
        <v>19</v>
      </c>
      <c r="D9">
        <v>6</v>
      </c>
      <c r="E9">
        <v>-0.11469401667031499</v>
      </c>
      <c r="F9">
        <v>6.2084963381589899E-2</v>
      </c>
      <c r="G9">
        <v>6.4693259087356098E-2</v>
      </c>
      <c r="H9">
        <v>0.89163892881920204</v>
      </c>
      <c r="I9">
        <v>0.78948018410517795</v>
      </c>
      <c r="J9">
        <v>1.0070170162496901</v>
      </c>
    </row>
    <row r="10" spans="1:10" x14ac:dyDescent="0.3">
      <c r="A10" t="s">
        <v>50</v>
      </c>
      <c r="B10" t="s">
        <v>28</v>
      </c>
      <c r="C10" t="s">
        <v>18</v>
      </c>
      <c r="D10">
        <v>6</v>
      </c>
      <c r="E10">
        <v>-9.8877561420711302E-2</v>
      </c>
      <c r="F10">
        <v>7.8449178453501203E-2</v>
      </c>
      <c r="G10">
        <v>0.20752410478907901</v>
      </c>
      <c r="H10">
        <v>0.90585361266328501</v>
      </c>
      <c r="I10">
        <v>0.77674905199227795</v>
      </c>
      <c r="J10">
        <v>1.0564168253188699</v>
      </c>
    </row>
    <row r="11" spans="1:10" x14ac:dyDescent="0.3">
      <c r="A11" t="s">
        <v>50</v>
      </c>
      <c r="B11" t="s">
        <v>28</v>
      </c>
      <c r="C11" t="s">
        <v>4</v>
      </c>
      <c r="D11">
        <v>6</v>
      </c>
      <c r="E11">
        <v>-8.4554742587133899E-2</v>
      </c>
      <c r="F11">
        <v>0.11002870840939299</v>
      </c>
      <c r="G11">
        <v>0.47691131702081402</v>
      </c>
      <c r="H11">
        <v>0.91892134986785301</v>
      </c>
      <c r="I11">
        <v>0.74066191632818901</v>
      </c>
      <c r="J11">
        <v>1.14008352343689</v>
      </c>
    </row>
    <row r="12" spans="1:10" x14ac:dyDescent="0.3">
      <c r="A12" t="s">
        <v>50</v>
      </c>
      <c r="B12" t="s">
        <v>28</v>
      </c>
      <c r="C12" t="s">
        <v>5</v>
      </c>
      <c r="D12">
        <v>6</v>
      </c>
      <c r="E12">
        <v>-0.113661689102364</v>
      </c>
      <c r="F12">
        <v>9.5046611771356995E-2</v>
      </c>
      <c r="G12">
        <v>0.28536830192325802</v>
      </c>
      <c r="H12">
        <v>0.892559867539508</v>
      </c>
      <c r="I12">
        <v>0.74085300426631795</v>
      </c>
      <c r="J12">
        <v>1.07533223534822</v>
      </c>
    </row>
    <row r="14" spans="1:10" x14ac:dyDescent="0.3">
      <c r="A14" t="s">
        <v>48</v>
      </c>
      <c r="B14" t="s">
        <v>28</v>
      </c>
      <c r="C14" t="s">
        <v>20</v>
      </c>
      <c r="D14">
        <v>6</v>
      </c>
      <c r="E14">
        <v>0.124117823543515</v>
      </c>
      <c r="F14">
        <v>0.176652060452958</v>
      </c>
      <c r="G14">
        <v>0.52103430000429896</v>
      </c>
      <c r="H14">
        <v>1.1321492569782601</v>
      </c>
      <c r="I14">
        <v>0.80081908812579505</v>
      </c>
      <c r="J14">
        <v>1.6005636717229299</v>
      </c>
    </row>
    <row r="15" spans="1:10" x14ac:dyDescent="0.3">
      <c r="A15" t="s">
        <v>48</v>
      </c>
      <c r="B15" t="s">
        <v>28</v>
      </c>
      <c r="C15" t="s">
        <v>19</v>
      </c>
      <c r="D15">
        <v>6</v>
      </c>
      <c r="E15">
        <v>-5.2465751379035398E-2</v>
      </c>
      <c r="F15">
        <v>5.9431945545176799E-2</v>
      </c>
      <c r="G15">
        <v>0.37735134321307601</v>
      </c>
      <c r="H15">
        <v>0.94888681856428803</v>
      </c>
      <c r="I15">
        <v>0.84454913282343103</v>
      </c>
      <c r="J15">
        <v>1.06611463969533</v>
      </c>
    </row>
    <row r="16" spans="1:10" x14ac:dyDescent="0.3">
      <c r="A16" t="s">
        <v>48</v>
      </c>
      <c r="B16" t="s">
        <v>28</v>
      </c>
      <c r="C16" t="s">
        <v>18</v>
      </c>
      <c r="D16">
        <v>6</v>
      </c>
      <c r="E16">
        <v>-4.9448193111207198E-2</v>
      </c>
      <c r="F16">
        <v>5.0845054673659199E-2</v>
      </c>
      <c r="G16">
        <v>0.330788394178467</v>
      </c>
      <c r="H16">
        <v>0.95175446429694199</v>
      </c>
      <c r="I16">
        <v>0.86147908539660301</v>
      </c>
      <c r="J16">
        <v>1.0514899034282801</v>
      </c>
    </row>
    <row r="17" spans="1:10" x14ac:dyDescent="0.3">
      <c r="A17" t="s">
        <v>48</v>
      </c>
      <c r="B17" t="s">
        <v>28</v>
      </c>
      <c r="C17" t="s">
        <v>4</v>
      </c>
      <c r="D17">
        <v>6</v>
      </c>
      <c r="E17">
        <v>-4.29335969608583E-2</v>
      </c>
      <c r="F17">
        <v>9.1844699560019699E-2</v>
      </c>
      <c r="G17">
        <v>0.65983640601617</v>
      </c>
      <c r="H17">
        <v>0.95797500040649597</v>
      </c>
      <c r="I17">
        <v>0.80015548968126304</v>
      </c>
      <c r="J17">
        <v>1.1469222085439801</v>
      </c>
    </row>
    <row r="18" spans="1:10" x14ac:dyDescent="0.3">
      <c r="A18" t="s">
        <v>48</v>
      </c>
      <c r="B18" t="s">
        <v>28</v>
      </c>
      <c r="C18" t="s">
        <v>5</v>
      </c>
      <c r="D18">
        <v>6</v>
      </c>
      <c r="E18">
        <v>-7.6225833794746498E-2</v>
      </c>
      <c r="F18">
        <v>6.9798003095634595E-2</v>
      </c>
      <c r="G18">
        <v>0.32459780763192803</v>
      </c>
      <c r="H18">
        <v>0.92660692377087495</v>
      </c>
      <c r="I18">
        <v>0.80813195765796098</v>
      </c>
      <c r="J18">
        <v>1.0624507335020199</v>
      </c>
    </row>
    <row r="20" spans="1:10" x14ac:dyDescent="0.3">
      <c r="A20" t="s">
        <v>54</v>
      </c>
      <c r="B20" t="s">
        <v>28</v>
      </c>
      <c r="C20" t="s">
        <v>20</v>
      </c>
      <c r="D20">
        <v>6</v>
      </c>
      <c r="E20">
        <v>-5.8038680980823702E-2</v>
      </c>
      <c r="F20">
        <v>0.16156071676192399</v>
      </c>
      <c r="G20">
        <v>0.73757840454615098</v>
      </c>
      <c r="H20">
        <v>0.94361344683722104</v>
      </c>
      <c r="I20">
        <v>0.68749708748613003</v>
      </c>
      <c r="J20">
        <v>1.29514197697599</v>
      </c>
    </row>
    <row r="21" spans="1:10" x14ac:dyDescent="0.3">
      <c r="A21" t="s">
        <v>54</v>
      </c>
      <c r="B21" t="s">
        <v>28</v>
      </c>
      <c r="C21" t="s">
        <v>19</v>
      </c>
      <c r="D21">
        <v>6</v>
      </c>
      <c r="E21">
        <v>-4.5238522213330697E-2</v>
      </c>
      <c r="F21">
        <v>5.1720424346082101E-2</v>
      </c>
      <c r="G21">
        <v>0.38175118701593602</v>
      </c>
      <c r="H21">
        <v>0.95576948239034099</v>
      </c>
      <c r="I21">
        <v>0.86363024933729204</v>
      </c>
      <c r="J21">
        <v>1.0577388925059901</v>
      </c>
    </row>
    <row r="22" spans="1:10" x14ac:dyDescent="0.3">
      <c r="A22" t="s">
        <v>54</v>
      </c>
      <c r="B22" t="s">
        <v>28</v>
      </c>
      <c r="C22" t="s">
        <v>18</v>
      </c>
      <c r="D22">
        <v>6</v>
      </c>
      <c r="E22">
        <v>-2.6409830378086301E-2</v>
      </c>
      <c r="F22">
        <v>3.9789202429221203E-2</v>
      </c>
      <c r="G22">
        <v>0.50685439805556198</v>
      </c>
      <c r="H22">
        <v>0.97393585930453297</v>
      </c>
      <c r="I22">
        <v>0.90086788185275002</v>
      </c>
      <c r="J22">
        <v>1.05293026552178</v>
      </c>
    </row>
    <row r="23" spans="1:10" x14ac:dyDescent="0.3">
      <c r="A23" t="s">
        <v>54</v>
      </c>
      <c r="B23" t="s">
        <v>28</v>
      </c>
      <c r="C23" t="s">
        <v>4</v>
      </c>
      <c r="D23">
        <v>6</v>
      </c>
      <c r="E23">
        <v>-5.8615623172940702E-2</v>
      </c>
      <c r="F23">
        <v>7.5520925371074299E-2</v>
      </c>
      <c r="G23">
        <v>0.472757661021042</v>
      </c>
      <c r="H23">
        <v>0.94306919344316198</v>
      </c>
      <c r="I23">
        <v>0.81331512500685998</v>
      </c>
      <c r="J23">
        <v>1.09352387073096</v>
      </c>
    </row>
    <row r="24" spans="1:10" x14ac:dyDescent="0.3">
      <c r="A24" t="s">
        <v>54</v>
      </c>
      <c r="B24" t="s">
        <v>28</v>
      </c>
      <c r="C24" t="s">
        <v>5</v>
      </c>
      <c r="D24">
        <v>6</v>
      </c>
      <c r="E24">
        <v>-7.1826661231137803E-2</v>
      </c>
      <c r="F24">
        <v>7.8437575867719697E-2</v>
      </c>
      <c r="G24">
        <v>0.40182119000556898</v>
      </c>
      <c r="H24">
        <v>0.93069220687139997</v>
      </c>
      <c r="I24">
        <v>0.79806573524448798</v>
      </c>
      <c r="J24">
        <v>1.08535919496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CB7EA-566F-46AE-AB8E-E55313099B90}">
  <dimension ref="A1:P53"/>
  <sheetViews>
    <sheetView topLeftCell="C1" workbookViewId="0">
      <selection activeCell="G17" sqref="G17"/>
    </sheetView>
  </sheetViews>
  <sheetFormatPr defaultRowHeight="14.4" x14ac:dyDescent="0.3"/>
  <cols>
    <col min="1" max="2" width="13.77734375" customWidth="1"/>
    <col min="3" max="3" width="26.88671875" customWidth="1"/>
    <col min="4" max="4" width="29" customWidth="1"/>
    <col min="5" max="5" width="110.44140625" customWidth="1"/>
    <col min="6" max="6" width="19" customWidth="1"/>
    <col min="7" max="7" width="12.44140625" customWidth="1"/>
    <col min="8" max="8" width="35.88671875" customWidth="1"/>
    <col min="9" max="9" width="22.6640625" customWidth="1"/>
    <col min="10" max="10" width="84.21875" customWidth="1"/>
  </cols>
  <sheetData>
    <row r="1" spans="1:16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3">
      <c r="A2" s="1"/>
      <c r="B2" s="1"/>
      <c r="C2" s="1"/>
      <c r="D2" s="1"/>
      <c r="E2" s="41"/>
      <c r="F2" s="41"/>
      <c r="G2" s="41"/>
      <c r="H2" s="41"/>
      <c r="I2" s="1"/>
      <c r="J2" s="1"/>
    </row>
    <row r="3" spans="1:16" x14ac:dyDescent="0.3">
      <c r="A3" s="1" t="s">
        <v>127</v>
      </c>
      <c r="B3" s="1" t="s">
        <v>128</v>
      </c>
      <c r="C3" s="1" t="s">
        <v>129</v>
      </c>
      <c r="D3" s="1" t="s">
        <v>125</v>
      </c>
      <c r="E3" s="1" t="s">
        <v>130</v>
      </c>
      <c r="F3" s="1" t="s">
        <v>7</v>
      </c>
      <c r="G3" s="1" t="s">
        <v>124</v>
      </c>
    </row>
    <row r="4" spans="1:16" x14ac:dyDescent="0.3">
      <c r="A4" t="s">
        <v>131</v>
      </c>
      <c r="B4" t="s">
        <v>132</v>
      </c>
      <c r="C4" t="s">
        <v>142</v>
      </c>
      <c r="D4" t="s">
        <v>133</v>
      </c>
      <c r="E4" t="s">
        <v>143</v>
      </c>
      <c r="F4" t="s">
        <v>134</v>
      </c>
      <c r="G4" s="13" t="s">
        <v>126</v>
      </c>
      <c r="J4" s="13"/>
    </row>
    <row r="5" spans="1:16" x14ac:dyDescent="0.3">
      <c r="A5" t="s">
        <v>131</v>
      </c>
      <c r="B5" t="s">
        <v>47</v>
      </c>
      <c r="C5" t="s">
        <v>144</v>
      </c>
      <c r="D5" t="s">
        <v>135</v>
      </c>
      <c r="E5" t="s">
        <v>136</v>
      </c>
      <c r="F5" t="s">
        <v>135</v>
      </c>
      <c r="G5" s="13" t="s">
        <v>138</v>
      </c>
      <c r="J5" s="13"/>
    </row>
    <row r="6" spans="1:16" x14ac:dyDescent="0.3">
      <c r="A6" t="s">
        <v>131</v>
      </c>
      <c r="B6" t="s">
        <v>47</v>
      </c>
      <c r="C6" t="s">
        <v>145</v>
      </c>
      <c r="D6" t="s">
        <v>135</v>
      </c>
      <c r="E6" t="s">
        <v>146</v>
      </c>
      <c r="F6" t="s">
        <v>135</v>
      </c>
      <c r="G6" s="13" t="s">
        <v>137</v>
      </c>
      <c r="J6" s="13"/>
    </row>
    <row r="7" spans="1:16" x14ac:dyDescent="0.3">
      <c r="A7" t="s">
        <v>131</v>
      </c>
      <c r="B7" t="s">
        <v>47</v>
      </c>
      <c r="C7" t="s">
        <v>147</v>
      </c>
      <c r="D7" t="s">
        <v>135</v>
      </c>
      <c r="E7" t="s">
        <v>148</v>
      </c>
      <c r="F7" t="s">
        <v>135</v>
      </c>
      <c r="G7" s="13" t="s">
        <v>139</v>
      </c>
      <c r="J7" s="13"/>
    </row>
    <row r="8" spans="1:16" x14ac:dyDescent="0.3">
      <c r="A8" t="s">
        <v>131</v>
      </c>
      <c r="B8" t="s">
        <v>47</v>
      </c>
      <c r="C8" t="s">
        <v>154</v>
      </c>
      <c r="D8" t="s">
        <v>135</v>
      </c>
      <c r="E8" t="s">
        <v>155</v>
      </c>
      <c r="F8" t="s">
        <v>156</v>
      </c>
      <c r="G8" s="13" t="s">
        <v>149</v>
      </c>
    </row>
    <row r="9" spans="1:16" x14ac:dyDescent="0.3">
      <c r="A9" t="s">
        <v>131</v>
      </c>
      <c r="B9" t="s">
        <v>47</v>
      </c>
      <c r="C9" t="s">
        <v>150</v>
      </c>
      <c r="D9" t="s">
        <v>151</v>
      </c>
      <c r="E9" t="s">
        <v>153</v>
      </c>
      <c r="F9" t="s">
        <v>152</v>
      </c>
      <c r="G9" s="13" t="s">
        <v>157</v>
      </c>
    </row>
    <row r="10" spans="1:16" x14ac:dyDescent="0.3">
      <c r="A10" t="s">
        <v>164</v>
      </c>
      <c r="B10" t="s">
        <v>47</v>
      </c>
      <c r="C10" t="s">
        <v>158</v>
      </c>
      <c r="D10" t="s">
        <v>159</v>
      </c>
      <c r="E10" t="s">
        <v>160</v>
      </c>
      <c r="F10" t="s">
        <v>161</v>
      </c>
      <c r="G10" s="13" t="s">
        <v>140</v>
      </c>
    </row>
    <row r="11" spans="1:16" x14ac:dyDescent="0.3">
      <c r="A11" t="s">
        <v>165</v>
      </c>
      <c r="B11" t="s">
        <v>47</v>
      </c>
      <c r="C11" t="s">
        <v>162</v>
      </c>
      <c r="D11" t="s">
        <v>135</v>
      </c>
      <c r="E11" t="s">
        <v>163</v>
      </c>
      <c r="F11" t="s">
        <v>135</v>
      </c>
      <c r="G11" s="13" t="s">
        <v>141</v>
      </c>
    </row>
    <row r="12" spans="1:16" x14ac:dyDescent="0.3">
      <c r="A12" t="s">
        <v>166</v>
      </c>
      <c r="B12" t="s">
        <v>47</v>
      </c>
      <c r="C12" t="s">
        <v>167</v>
      </c>
      <c r="D12" t="s">
        <v>135</v>
      </c>
      <c r="E12" t="s">
        <v>168</v>
      </c>
      <c r="F12" t="s">
        <v>135</v>
      </c>
      <c r="G12" s="13" t="s">
        <v>169</v>
      </c>
    </row>
    <row r="13" spans="1:16" x14ac:dyDescent="0.3">
      <c r="A13" t="s">
        <v>170</v>
      </c>
      <c r="B13" t="s">
        <v>56</v>
      </c>
      <c r="C13" t="s">
        <v>171</v>
      </c>
      <c r="D13" t="s">
        <v>135</v>
      </c>
      <c r="E13" t="s">
        <v>172</v>
      </c>
      <c r="F13" t="s">
        <v>173</v>
      </c>
      <c r="G13" s="13" t="s">
        <v>174</v>
      </c>
    </row>
    <row r="14" spans="1:16" x14ac:dyDescent="0.3">
      <c r="A14" t="s">
        <v>175</v>
      </c>
      <c r="B14" t="s">
        <v>47</v>
      </c>
      <c r="C14" t="s">
        <v>176</v>
      </c>
      <c r="D14" t="s">
        <v>177</v>
      </c>
      <c r="E14" t="s">
        <v>178</v>
      </c>
      <c r="F14" t="s">
        <v>179</v>
      </c>
      <c r="G14" s="13" t="s">
        <v>308</v>
      </c>
    </row>
    <row r="15" spans="1:16" x14ac:dyDescent="0.3">
      <c r="A15" t="s">
        <v>180</v>
      </c>
      <c r="B15" t="s">
        <v>47</v>
      </c>
      <c r="C15" t="s">
        <v>181</v>
      </c>
      <c r="D15" t="s">
        <v>182</v>
      </c>
      <c r="E15" t="s">
        <v>183</v>
      </c>
      <c r="F15" t="s">
        <v>184</v>
      </c>
      <c r="G15" s="13" t="s">
        <v>185</v>
      </c>
      <c r="I15" s="1"/>
      <c r="J15" s="1"/>
      <c r="K15" s="1"/>
      <c r="L15" s="1"/>
    </row>
    <row r="16" spans="1:16" x14ac:dyDescent="0.3">
      <c r="A16" t="s">
        <v>166</v>
      </c>
      <c r="B16" t="s">
        <v>186</v>
      </c>
      <c r="C16" s="14">
        <v>1189635</v>
      </c>
      <c r="D16" t="s">
        <v>187</v>
      </c>
      <c r="E16" t="s">
        <v>188</v>
      </c>
      <c r="F16" t="s">
        <v>189</v>
      </c>
      <c r="G16" s="13" t="s">
        <v>190</v>
      </c>
      <c r="L16" s="13"/>
    </row>
    <row r="17" spans="1:12" x14ac:dyDescent="0.3">
      <c r="A17" t="s">
        <v>191</v>
      </c>
      <c r="B17" t="s">
        <v>192</v>
      </c>
      <c r="C17" t="s">
        <v>193</v>
      </c>
      <c r="D17" t="s">
        <v>194</v>
      </c>
      <c r="E17" t="s">
        <v>195</v>
      </c>
      <c r="F17" t="s">
        <v>196</v>
      </c>
      <c r="G17" s="13" t="s">
        <v>197</v>
      </c>
      <c r="L17" s="13"/>
    </row>
    <row r="18" spans="1:12" x14ac:dyDescent="0.3">
      <c r="A18" t="s">
        <v>198</v>
      </c>
      <c r="B18" t="s">
        <v>186</v>
      </c>
      <c r="C18" t="s">
        <v>199</v>
      </c>
      <c r="D18" t="s">
        <v>200</v>
      </c>
      <c r="E18" t="s">
        <v>201</v>
      </c>
      <c r="F18" t="s">
        <v>161</v>
      </c>
      <c r="G18" s="13" t="s">
        <v>202</v>
      </c>
      <c r="L18" s="13"/>
    </row>
    <row r="19" spans="1:12" x14ac:dyDescent="0.3">
      <c r="A19" t="s">
        <v>198</v>
      </c>
      <c r="B19" t="s">
        <v>186</v>
      </c>
      <c r="C19" t="s">
        <v>203</v>
      </c>
      <c r="D19" t="s">
        <v>135</v>
      </c>
      <c r="E19" t="s">
        <v>204</v>
      </c>
      <c r="F19" t="s">
        <v>205</v>
      </c>
      <c r="G19" s="13" t="s">
        <v>206</v>
      </c>
      <c r="L19" s="13"/>
    </row>
    <row r="20" spans="1:12" x14ac:dyDescent="0.3">
      <c r="A20" t="s">
        <v>198</v>
      </c>
      <c r="B20" t="s">
        <v>207</v>
      </c>
      <c r="C20" t="s">
        <v>208</v>
      </c>
      <c r="D20" t="s">
        <v>135</v>
      </c>
      <c r="E20" t="s">
        <v>209</v>
      </c>
      <c r="F20" t="s">
        <v>210</v>
      </c>
      <c r="G20" s="13" t="s">
        <v>211</v>
      </c>
      <c r="L20" s="13"/>
    </row>
    <row r="21" spans="1:12" x14ac:dyDescent="0.3">
      <c r="A21" t="s">
        <v>212</v>
      </c>
      <c r="B21" t="s">
        <v>213</v>
      </c>
      <c r="C21" t="s">
        <v>214</v>
      </c>
      <c r="D21" t="s">
        <v>215</v>
      </c>
      <c r="E21" t="s">
        <v>216</v>
      </c>
      <c r="F21" t="s">
        <v>217</v>
      </c>
      <c r="G21" s="13" t="s">
        <v>218</v>
      </c>
      <c r="L21" s="13"/>
    </row>
    <row r="22" spans="1:12" x14ac:dyDescent="0.3">
      <c r="A22" t="s">
        <v>219</v>
      </c>
      <c r="B22" t="s">
        <v>220</v>
      </c>
      <c r="C22" s="14">
        <v>79994</v>
      </c>
      <c r="D22" t="s">
        <v>221</v>
      </c>
      <c r="E22" t="s">
        <v>222</v>
      </c>
      <c r="F22" t="s">
        <v>223</v>
      </c>
      <c r="G22" s="13" t="s">
        <v>224</v>
      </c>
      <c r="L22" s="13"/>
    </row>
    <row r="23" spans="1:12" x14ac:dyDescent="0.3">
      <c r="A23" t="s">
        <v>225</v>
      </c>
      <c r="B23" t="s">
        <v>226</v>
      </c>
      <c r="C23" t="s">
        <v>227</v>
      </c>
      <c r="D23" t="s">
        <v>135</v>
      </c>
      <c r="E23" t="s">
        <v>228</v>
      </c>
      <c r="G23" s="13" t="s">
        <v>229</v>
      </c>
      <c r="L23" s="13"/>
    </row>
    <row r="24" spans="1:12" x14ac:dyDescent="0.3">
      <c r="A24" t="s">
        <v>230</v>
      </c>
      <c r="B24" t="s">
        <v>220</v>
      </c>
      <c r="C24" t="s">
        <v>231</v>
      </c>
      <c r="D24" t="s">
        <v>232</v>
      </c>
      <c r="E24" t="s">
        <v>233</v>
      </c>
      <c r="G24" s="13" t="s">
        <v>234</v>
      </c>
      <c r="L24" s="13"/>
    </row>
    <row r="25" spans="1:12" x14ac:dyDescent="0.3">
      <c r="A25" t="s">
        <v>235</v>
      </c>
      <c r="B25" t="s">
        <v>47</v>
      </c>
      <c r="C25" s="14">
        <v>1189719</v>
      </c>
      <c r="D25" t="s">
        <v>232</v>
      </c>
      <c r="E25" t="s">
        <v>237</v>
      </c>
      <c r="F25" t="s">
        <v>236</v>
      </c>
      <c r="G25" s="13" t="s">
        <v>238</v>
      </c>
      <c r="L25" s="13"/>
    </row>
    <row r="26" spans="1:12" x14ac:dyDescent="0.3">
      <c r="A26" t="s">
        <v>239</v>
      </c>
      <c r="B26" t="s">
        <v>240</v>
      </c>
      <c r="C26" t="s">
        <v>241</v>
      </c>
      <c r="D26" t="s">
        <v>232</v>
      </c>
      <c r="E26" t="s">
        <v>242</v>
      </c>
      <c r="F26" t="s">
        <v>243</v>
      </c>
      <c r="G26" s="13" t="s">
        <v>244</v>
      </c>
      <c r="L26" s="13"/>
    </row>
    <row r="27" spans="1:12" ht="43.2" x14ac:dyDescent="0.3">
      <c r="A27" t="s">
        <v>245</v>
      </c>
      <c r="B27" t="s">
        <v>246</v>
      </c>
      <c r="C27">
        <v>65</v>
      </c>
      <c r="D27" t="s">
        <v>135</v>
      </c>
      <c r="E27" s="15" t="s">
        <v>247</v>
      </c>
      <c r="G27" s="13" t="s">
        <v>248</v>
      </c>
      <c r="L27" s="13"/>
    </row>
    <row r="28" spans="1:12" x14ac:dyDescent="0.3">
      <c r="A28" t="s">
        <v>249</v>
      </c>
      <c r="B28" t="s">
        <v>250</v>
      </c>
      <c r="C28" t="s">
        <v>251</v>
      </c>
      <c r="D28" t="s">
        <v>135</v>
      </c>
      <c r="E28" t="s">
        <v>252</v>
      </c>
      <c r="G28" s="13" t="s">
        <v>229</v>
      </c>
      <c r="L28" s="13"/>
    </row>
    <row r="29" spans="1:12" x14ac:dyDescent="0.3">
      <c r="A29" t="s">
        <v>253</v>
      </c>
      <c r="B29" t="s">
        <v>254</v>
      </c>
      <c r="C29" t="s">
        <v>255</v>
      </c>
      <c r="D29" t="s">
        <v>135</v>
      </c>
      <c r="E29" t="s">
        <v>256</v>
      </c>
      <c r="F29" t="s">
        <v>257</v>
      </c>
      <c r="G29" s="13" t="s">
        <v>258</v>
      </c>
      <c r="L29" s="13"/>
    </row>
    <row r="30" spans="1:12" x14ac:dyDescent="0.3">
      <c r="A30" t="s">
        <v>131</v>
      </c>
      <c r="B30" t="s">
        <v>254</v>
      </c>
      <c r="C30" t="s">
        <v>259</v>
      </c>
      <c r="D30" t="s">
        <v>260</v>
      </c>
      <c r="E30" t="s">
        <v>261</v>
      </c>
      <c r="F30" t="s">
        <v>262</v>
      </c>
      <c r="G30" s="13" t="s">
        <v>268</v>
      </c>
      <c r="L30" s="13"/>
    </row>
    <row r="31" spans="1:12" x14ac:dyDescent="0.3">
      <c r="A31" t="s">
        <v>263</v>
      </c>
      <c r="B31" t="s">
        <v>264</v>
      </c>
      <c r="C31" t="s">
        <v>265</v>
      </c>
      <c r="D31" t="s">
        <v>135</v>
      </c>
      <c r="E31" t="s">
        <v>266</v>
      </c>
      <c r="F31" t="s">
        <v>267</v>
      </c>
      <c r="G31" s="13" t="s">
        <v>269</v>
      </c>
      <c r="L31" s="13"/>
    </row>
    <row r="32" spans="1:12" x14ac:dyDescent="0.3">
      <c r="A32" t="s">
        <v>270</v>
      </c>
      <c r="B32" t="s">
        <v>271</v>
      </c>
      <c r="C32" t="s">
        <v>272</v>
      </c>
      <c r="D32" t="s">
        <v>273</v>
      </c>
      <c r="E32" t="s">
        <v>274</v>
      </c>
      <c r="F32" t="s">
        <v>275</v>
      </c>
      <c r="G32" s="13" t="s">
        <v>276</v>
      </c>
      <c r="L32" s="13"/>
    </row>
    <row r="33" spans="1:12" x14ac:dyDescent="0.3">
      <c r="A33" t="s">
        <v>277</v>
      </c>
      <c r="B33" t="s">
        <v>278</v>
      </c>
      <c r="C33" t="s">
        <v>279</v>
      </c>
      <c r="D33" t="s">
        <v>273</v>
      </c>
      <c r="E33" t="s">
        <v>280</v>
      </c>
      <c r="F33" t="s">
        <v>281</v>
      </c>
      <c r="G33" s="13" t="s">
        <v>282</v>
      </c>
      <c r="L33" s="13"/>
    </row>
    <row r="34" spans="1:12" x14ac:dyDescent="0.3">
      <c r="A34" t="s">
        <v>198</v>
      </c>
      <c r="B34" t="s">
        <v>283</v>
      </c>
      <c r="C34" s="14">
        <v>7557</v>
      </c>
      <c r="D34" t="s">
        <v>135</v>
      </c>
      <c r="E34" t="s">
        <v>285</v>
      </c>
      <c r="F34" t="s">
        <v>284</v>
      </c>
      <c r="G34" s="13" t="s">
        <v>286</v>
      </c>
      <c r="L34" s="13"/>
    </row>
    <row r="35" spans="1:12" ht="72" x14ac:dyDescent="0.3">
      <c r="A35" t="s">
        <v>287</v>
      </c>
      <c r="B35" t="s">
        <v>135</v>
      </c>
      <c r="C35" t="s">
        <v>288</v>
      </c>
      <c r="D35" t="s">
        <v>135</v>
      </c>
      <c r="E35" s="15" t="s">
        <v>289</v>
      </c>
      <c r="G35" s="13" t="s">
        <v>290</v>
      </c>
      <c r="L35" s="13"/>
    </row>
    <row r="36" spans="1:12" ht="28.8" x14ac:dyDescent="0.3">
      <c r="A36" t="s">
        <v>291</v>
      </c>
      <c r="B36" t="s">
        <v>135</v>
      </c>
      <c r="C36" t="s">
        <v>292</v>
      </c>
      <c r="D36" t="s">
        <v>135</v>
      </c>
      <c r="E36" s="15" t="s">
        <v>293</v>
      </c>
      <c r="G36" s="13" t="s">
        <v>295</v>
      </c>
      <c r="L36" s="13"/>
    </row>
    <row r="37" spans="1:12" ht="43.2" x14ac:dyDescent="0.3">
      <c r="A37" t="s">
        <v>297</v>
      </c>
      <c r="B37" t="s">
        <v>135</v>
      </c>
      <c r="C37" t="s">
        <v>298</v>
      </c>
      <c r="D37" t="s">
        <v>299</v>
      </c>
      <c r="E37" s="15" t="s">
        <v>296</v>
      </c>
      <c r="G37" s="13" t="s">
        <v>294</v>
      </c>
      <c r="L37" s="13"/>
    </row>
    <row r="38" spans="1:12" ht="28.8" x14ac:dyDescent="0.3">
      <c r="A38" t="s">
        <v>301</v>
      </c>
      <c r="C38" t="s">
        <v>135</v>
      </c>
      <c r="D38" t="s">
        <v>135</v>
      </c>
      <c r="E38" s="15" t="s">
        <v>300</v>
      </c>
      <c r="F38" t="s">
        <v>302</v>
      </c>
      <c r="G38" s="13" t="s">
        <v>303</v>
      </c>
      <c r="L38" s="13"/>
    </row>
    <row r="39" spans="1:12" ht="72" x14ac:dyDescent="0.3">
      <c r="A39" t="s">
        <v>305</v>
      </c>
      <c r="B39" t="s">
        <v>186</v>
      </c>
      <c r="C39" t="s">
        <v>306</v>
      </c>
      <c r="D39" t="s">
        <v>135</v>
      </c>
      <c r="E39" s="15" t="s">
        <v>304</v>
      </c>
      <c r="G39" s="13" t="s">
        <v>307</v>
      </c>
      <c r="J39" s="15"/>
      <c r="L39" s="13"/>
    </row>
    <row r="40" spans="1:12" ht="43.2" x14ac:dyDescent="0.3">
      <c r="A40" t="s">
        <v>245</v>
      </c>
      <c r="B40" t="s">
        <v>186</v>
      </c>
      <c r="C40" t="s">
        <v>310</v>
      </c>
      <c r="D40" t="s">
        <v>311</v>
      </c>
      <c r="E40" s="15" t="s">
        <v>309</v>
      </c>
      <c r="G40" s="13" t="s">
        <v>312</v>
      </c>
      <c r="L40" s="13"/>
    </row>
    <row r="41" spans="1:12" ht="57.6" x14ac:dyDescent="0.3">
      <c r="A41" t="s">
        <v>245</v>
      </c>
      <c r="B41" t="s">
        <v>186</v>
      </c>
      <c r="C41" t="s">
        <v>314</v>
      </c>
      <c r="D41" t="s">
        <v>135</v>
      </c>
      <c r="E41" s="15" t="s">
        <v>313</v>
      </c>
      <c r="L41" s="13"/>
    </row>
    <row r="42" spans="1:12" x14ac:dyDescent="0.3">
      <c r="L42" s="13"/>
    </row>
    <row r="43" spans="1:12" x14ac:dyDescent="0.3">
      <c r="L43" s="13"/>
    </row>
    <row r="44" spans="1:12" x14ac:dyDescent="0.3">
      <c r="L44" s="13"/>
    </row>
    <row r="45" spans="1:12" x14ac:dyDescent="0.3">
      <c r="L45" s="13"/>
    </row>
    <row r="46" spans="1:12" x14ac:dyDescent="0.3">
      <c r="H46" s="14"/>
      <c r="L46" s="13"/>
    </row>
    <row r="47" spans="1:12" x14ac:dyDescent="0.3">
      <c r="J47" s="15"/>
      <c r="L47" s="13"/>
    </row>
    <row r="48" spans="1:12" x14ac:dyDescent="0.3">
      <c r="J48" s="15"/>
      <c r="L48" s="13"/>
    </row>
    <row r="49" spans="10:12" x14ac:dyDescent="0.3">
      <c r="J49" s="15"/>
      <c r="L49" s="13"/>
    </row>
    <row r="50" spans="10:12" x14ac:dyDescent="0.3">
      <c r="J50" s="15"/>
      <c r="L50" s="13"/>
    </row>
    <row r="51" spans="10:12" x14ac:dyDescent="0.3">
      <c r="J51" s="15"/>
      <c r="L51" s="13"/>
    </row>
    <row r="52" spans="10:12" x14ac:dyDescent="0.3">
      <c r="J52" s="15"/>
      <c r="L52" s="13"/>
    </row>
    <row r="53" spans="10:12" x14ac:dyDescent="0.3">
      <c r="J53" s="15"/>
    </row>
  </sheetData>
  <mergeCells count="1">
    <mergeCell ref="E2:H2"/>
  </mergeCells>
  <hyperlinks>
    <hyperlink ref="G10" r:id="rId1" display="https://pubmed.ncbi.nlm.nih.gov/?term=Franky+Dhaval+Shah&amp;cauthor_id=18292593" xr:uid="{E2E0E45D-C5D5-402F-A6C8-095882EF6D49}"/>
    <hyperlink ref="G11" r:id="rId2" location="auth-Christoph-Nowak-Aff1" display="https://www.nature.com/articles/s41467-018-06467-9 - auth-Christoph-Nowak-Aff1" xr:uid="{C2696B8F-7FD1-4C08-8AD9-3685FA63F47A}"/>
    <hyperlink ref="G8" r:id="rId3" display="https://pubmed.ncbi.nlm.nih.gov/?term=Kapil%20U%5BAuthor%5D" xr:uid="{6D542BDD-7C67-42DF-939E-442C4C38605F}"/>
    <hyperlink ref="G9" r:id="rId4" display="https://www.tandfonline.com/author/Potischman%2C+Nancy" xr:uid="{D1FD2A0C-06C4-4F17-AA23-13744480DCB6}"/>
    <hyperlink ref="G4" r:id="rId5" display="https://scholar.google.com/citations?user=BfefcZkAAAAJ&amp;hl=en&amp;oi=sra" xr:uid="{215E6C8D-AB6F-4E43-A9D2-A0DCC785FA7B}"/>
    <hyperlink ref="G6" r:id="rId6" display="https://pubmed.ncbi.nlm.nih.gov/?term=Goodwin+PJ&amp;cauthor_id=9101559" xr:uid="{2B743CC2-B0A9-41D4-87B1-BE801990028F}"/>
    <hyperlink ref="G5" r:id="rId7" display="https://pubmed.ncbi.nlm.nih.gov/?term=Ray+G&amp;cauthor_id=11239519" xr:uid="{2B26A3AD-D6D2-4ED0-B353-4BC1B689397B}"/>
    <hyperlink ref="G7" r:id="rId8" display="https://pubmed.ncbi.nlm.nih.gov/?term=Abu-Bedair+FA&amp;cauthor_id=12913081" xr:uid="{9FE10FB0-F4B2-45C0-AD87-4C7A0C27C222}"/>
    <hyperlink ref="G12" r:id="rId9" display="https://www.tandfonline.com/author/Ma%2C+Hong-Qun" xr:uid="{90DF691F-437A-4653-8E35-977917412891}"/>
    <hyperlink ref="G13" r:id="rId10" location="auth-Trygve-Lofter_d-Aff1" display="https://bmccancer.biomedcentral.com/articles/10.1186/s12885-018-4568-2 - auth-Trygve-Lofter_d-Aff1" xr:uid="{CC8FB248-F15F-4954-829C-82D35365EC19}"/>
    <hyperlink ref="G15" r:id="rId11" location="auth-Tanya-Agurs_Collins-A1" display="https://link.springer.com/article/10.1007/s004320050153 - auth-Tanya-Agurs_Collins-A1" xr:uid="{F12C77C4-522B-4139-B7F6-2EF46ECC5EF6}"/>
    <hyperlink ref="G16" r:id="rId12" display="https://pubmed.ncbi.nlm.nih.gov/?term=Ni+H&amp;cauthor_id=26554382" xr:uid="{48CD9E53-3F41-40DC-88D7-CCD874366833}"/>
    <hyperlink ref="G17" r:id="rId13" location="auth-Anjali-Gupta-Aff1-Aff2" display="https://www.nature.com/articles/s41598-022-13740-x - auth-Anjali-Gupta-Aff1-Aff2" xr:uid="{BB579922-A3EA-4A6A-A84E-BF437011980A}"/>
    <hyperlink ref="G18" r:id="rId14" location="auth-Maria-Gaard-Aff1" display="https://link.springer.com/article/10.1007/BF01831377 - auth-Maria-Gaard-Aff1" xr:uid="{1BF5C115-3149-4D30-A150-D88577988F91}"/>
    <hyperlink ref="G19" r:id="rId15" display="https://pubmed.ncbi.nlm.nih.gov/?term=Chandler+PD&amp;cauthor_id=27099252" xr:uid="{0BB740A4-A21D-4DE5-8A09-92D423813A0E}"/>
    <hyperlink ref="G20" r:id="rId16" location="auth-C__C_-Zielinski-Aff1" display="https://link.springer.com/article/10.1007/BF00391503 - auth-C__C_-Zielinski-Aff1" xr:uid="{5B8E038A-94F5-46C1-A8EA-387A6AB0A404}"/>
    <hyperlink ref="G21" r:id="rId17" location="auth-E_J-Gallagher-Aff1" display="https://www.nature.com/articles/onc2017247 - auth-E_J-Gallagher-Aff1" xr:uid="{F036116E-EE92-4599-ABB8-A3DD9A564D1D}"/>
    <hyperlink ref="G22" r:id="rId18" display="https://jamanetwork.com/searchresults?author=A.+Heather+Eliassen&amp;q=A.+Heather+Eliassen" xr:uid="{70CEE959-27B5-4582-BE91-73664570AEB1}"/>
    <hyperlink ref="G23" r:id="rId19" display="https://www.tandfonline.com/author/Kumie%2C+Getinet" xr:uid="{44ED3E29-C2FA-4BFA-BC6C-935892950923}"/>
    <hyperlink ref="G24" r:id="rId20" display="https://www.semanticscholar.org/author/L.-Martin/6364592" xr:uid="{BCFE7A8B-049F-449D-BA11-1978938BB02C}"/>
    <hyperlink ref="G25" r:id="rId21" display="https://pubmed.ncbi.nlm.nih.gov/?term=Kitahara+CM&amp;cauthor_id=21422422" xr:uid="{BEAE5771-2656-460D-A16C-586CA00FAC2C}"/>
    <hyperlink ref="G26" r:id="rId22" location="auth-Maria_Isabela_Bloise_Alves_Caldas-Sawada-Aff1-Aff2-Aff3" display="https://www.nature.com/articles/s41598-023-35764-7 - auth-Maria_Isabela_Bloise_Alves_Caldas-Sawada-Aff1-Aff2-Aff3" xr:uid="{964B6287-150D-4674-8A4A-73451DA1329F}"/>
    <hyperlink ref="G27" r:id="rId23" location="auth-C__C_-Zielinski-Aff1" display="https://link.springer.com/article/10.1007/BF00391503 - auth-C__C_-Zielinski-Aff1" xr:uid="{9562DABC-A7EC-4900-B3EF-D23FB50CF172}"/>
    <hyperlink ref="G28" r:id="rId24" display="https://www.tandfonline.com/author/Kumie%2C+Getinet" xr:uid="{156BD270-614F-41EA-8BEF-81F9ED0DAA11}"/>
    <hyperlink ref="G29" r:id="rId25" display="https://pubmed.ncbi.nlm.nih.gov/?term=Llanos+AA&amp;cauthor_id=22870570" xr:uid="{9B820DFB-5A7D-4897-BFF8-252C6B63E48B}"/>
    <hyperlink ref="G30" r:id="rId26" display="https://pubmed.ncbi.nlm.nih.gov/?term=Agurs-Collins+T&amp;cauthor_id=9619745" xr:uid="{D5432701-225A-4B3B-AACF-A25645FE8C74}"/>
    <hyperlink ref="G31" r:id="rId27" display="https://pubmed.ncbi.nlm.nih.gov/?term=Zhang+Z&amp;cauthor_id=38430374" xr:uid="{B244D1A3-D253-47D9-BFA5-5BEBAFC0A092}"/>
    <hyperlink ref="G32" r:id="rId28" display="https://pubmed.ncbi.nlm.nih.gov/?term=Furberg+AS&amp;cauthor_id=15292387" xr:uid="{580D7D53-EA93-48FD-A2AA-67B1CA2BC106}"/>
    <hyperlink ref="G33" r:id="rId29" display="https://pubmed.ncbi.nlm.nih.gov/?term=Ha+M&amp;cauthor_id=19184472" xr:uid="{917D94F0-0306-4E3D-8450-8BF813BE4ECB}"/>
    <hyperlink ref="G34" r:id="rId30" display="https://pubmed.ncbi.nlm.nih.gov/?term=His+M&amp;cauthor_id=24519551" xr:uid="{AD9B3669-C000-4E4D-ACDA-9DBCB26316BB}"/>
    <hyperlink ref="G35" r:id="rId31" display="https://pubmed.ncbi.nlm.nih.gov/?term=Touvier+M&amp;cauthor_id=26173770" xr:uid="{F0A26867-9131-4AE6-9A31-FA5DC56276D5}"/>
    <hyperlink ref="G36" r:id="rId32" display="javascript:;" xr:uid="{58572167-52BF-41CF-9891-3FDC4EB41FFB}"/>
    <hyperlink ref="G37" r:id="rId33" display="https://pubmed.ncbi.nlm.nih.gov/?term=Orho-Melander+M&amp;cauthor_id=29165714" xr:uid="{210641DD-9AB2-43C8-9F18-4EE3D3960685}"/>
    <hyperlink ref="G38" r:id="rId34" location="auth-Mengshi-Zhou-Aff1" display="https://www.nature.com/articles/s41598-023-41130-4 - auth-Mengshi-Zhou-Aff1" xr:uid="{3D2146E1-CF08-4932-AD90-3162AAA039AB}"/>
    <hyperlink ref="G39" r:id="rId35" display="https://pubmed.ncbi.nlm.nih.gov/?term=Johnson+KE&amp;cauthor_id=32915777" xr:uid="{5C7BA351-3878-4B8E-AE27-B8CC073A0570}"/>
    <hyperlink ref="G14" r:id="rId36" display="https://pubmed.ncbi.nlm.nih.gov/?term=Owiredu+WK&amp;cauthor_id=19579966" xr:uid="{FB363EBE-5FB1-44F9-A7F5-47969064C86C}"/>
    <hyperlink ref="G40" r:id="rId37" location="auth-Kiran-Hasija-Aff1" display="https://link.springer.com/article/10.1007/BF02893044 - auth-Kiran-Hasija-Aff1" xr:uid="{144CA648-9414-4AA0-9A24-63625F9FB3AE}"/>
  </hyperlinks>
  <pageMargins left="0.7" right="0.7" top="0.75" bottom="0.75" header="0.3" footer="0.3"/>
  <pageSetup orientation="portrait" r:id="rId3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96CF9-6B3D-4DAA-AAFA-C6E00E59F82B}">
  <dimension ref="A1:N12"/>
  <sheetViews>
    <sheetView workbookViewId="0">
      <selection activeCell="D8" sqref="D8"/>
    </sheetView>
  </sheetViews>
  <sheetFormatPr defaultRowHeight="14.4" x14ac:dyDescent="0.3"/>
  <cols>
    <col min="1" max="1" width="8.5546875" customWidth="1"/>
    <col min="2" max="2" width="18.77734375" customWidth="1"/>
    <col min="3" max="3" width="21.109375" customWidth="1"/>
    <col min="4" max="4" width="16.6640625" customWidth="1"/>
    <col min="5" max="5" width="11.5546875" customWidth="1"/>
    <col min="6" max="6" width="6.6640625" customWidth="1"/>
    <col min="7" max="7" width="12.5546875" customWidth="1"/>
    <col min="8" max="8" width="20.6640625" customWidth="1"/>
    <col min="9" max="9" width="10.33203125" bestFit="1" customWidth="1"/>
  </cols>
  <sheetData>
    <row r="1" spans="1:14" ht="16.2" x14ac:dyDescent="0.3">
      <c r="A1" s="1" t="s">
        <v>80</v>
      </c>
      <c r="B1" s="9" t="s">
        <v>81</v>
      </c>
      <c r="C1" s="9" t="s">
        <v>82</v>
      </c>
      <c r="D1" s="9" t="s">
        <v>0</v>
      </c>
      <c r="E1" s="9" t="s">
        <v>6</v>
      </c>
      <c r="F1" s="1" t="s">
        <v>104</v>
      </c>
      <c r="G1" s="9" t="s">
        <v>1</v>
      </c>
      <c r="H1" s="9" t="s">
        <v>7</v>
      </c>
      <c r="I1" s="9" t="s">
        <v>29</v>
      </c>
      <c r="J1" s="1" t="s">
        <v>96</v>
      </c>
      <c r="L1" s="1" t="s">
        <v>103</v>
      </c>
      <c r="N1" s="9" t="s">
        <v>105</v>
      </c>
    </row>
    <row r="2" spans="1:14" x14ac:dyDescent="0.3">
      <c r="A2" t="s">
        <v>83</v>
      </c>
      <c r="B2" t="s">
        <v>92</v>
      </c>
      <c r="C2" t="s">
        <v>85</v>
      </c>
      <c r="D2" s="2">
        <v>16</v>
      </c>
      <c r="E2" s="2">
        <v>78.8</v>
      </c>
      <c r="F2" s="10">
        <v>3.6</v>
      </c>
      <c r="G2" s="10">
        <v>24612</v>
      </c>
      <c r="H2" s="10" t="s">
        <v>30</v>
      </c>
      <c r="I2" s="10">
        <v>35546142</v>
      </c>
      <c r="J2" s="10">
        <v>2022</v>
      </c>
      <c r="M2">
        <v>3.578899E-2</v>
      </c>
      <c r="N2" s="2">
        <v>0</v>
      </c>
    </row>
    <row r="3" spans="1:14" x14ac:dyDescent="0.3">
      <c r="A3" s="2"/>
      <c r="B3" t="s">
        <v>94</v>
      </c>
      <c r="C3" t="s">
        <v>86</v>
      </c>
      <c r="D3" s="2">
        <v>8</v>
      </c>
      <c r="E3" s="2">
        <v>35.700000000000003</v>
      </c>
      <c r="F3" s="10">
        <v>0.4</v>
      </c>
      <c r="G3" s="10">
        <v>24616</v>
      </c>
      <c r="H3" s="10" t="s">
        <v>30</v>
      </c>
      <c r="I3" s="10">
        <v>35546142</v>
      </c>
      <c r="J3" s="10">
        <v>2022</v>
      </c>
      <c r="M3">
        <v>4.0000000000000001E-3</v>
      </c>
      <c r="N3" s="2">
        <v>0</v>
      </c>
    </row>
    <row r="4" spans="1:14" x14ac:dyDescent="0.3">
      <c r="A4" s="2"/>
      <c r="B4" t="s">
        <v>93</v>
      </c>
      <c r="C4" t="s">
        <v>87</v>
      </c>
      <c r="D4" s="2">
        <v>14</v>
      </c>
      <c r="E4" s="2">
        <v>169.5</v>
      </c>
      <c r="F4" s="10">
        <v>3.7</v>
      </c>
      <c r="G4" s="10">
        <v>24515</v>
      </c>
      <c r="H4" s="10" t="s">
        <v>30</v>
      </c>
      <c r="I4" s="10">
        <v>35546142</v>
      </c>
      <c r="J4" s="10">
        <v>2022</v>
      </c>
      <c r="M4">
        <v>3.6999999999999998E-2</v>
      </c>
      <c r="N4" s="2">
        <v>26.5</v>
      </c>
    </row>
    <row r="5" spans="1:14" x14ac:dyDescent="0.3">
      <c r="A5" s="2"/>
      <c r="B5" t="s">
        <v>91</v>
      </c>
      <c r="C5" t="s">
        <v>88</v>
      </c>
      <c r="D5" s="2">
        <v>6</v>
      </c>
      <c r="E5" s="2">
        <v>47.3</v>
      </c>
      <c r="F5" s="10">
        <v>0.2</v>
      </c>
      <c r="G5" s="10">
        <v>24600</v>
      </c>
      <c r="H5" s="10" t="s">
        <v>30</v>
      </c>
      <c r="I5" s="10">
        <v>35546142</v>
      </c>
      <c r="J5" s="10">
        <v>2022</v>
      </c>
      <c r="M5">
        <v>7.8847810000000004E-3</v>
      </c>
      <c r="N5" s="2">
        <v>0</v>
      </c>
    </row>
    <row r="6" spans="1:14" ht="15" x14ac:dyDescent="0.3">
      <c r="A6" s="2"/>
      <c r="B6" s="10" t="s">
        <v>99</v>
      </c>
      <c r="C6" t="s">
        <v>28</v>
      </c>
      <c r="D6" s="2">
        <v>6</v>
      </c>
      <c r="E6" s="2">
        <v>2073</v>
      </c>
      <c r="F6" s="10">
        <v>0.8</v>
      </c>
      <c r="G6" s="10" t="s">
        <v>45</v>
      </c>
      <c r="H6" s="10" t="s">
        <v>31</v>
      </c>
      <c r="I6" s="11">
        <v>38741014</v>
      </c>
      <c r="J6" s="10">
        <v>2024</v>
      </c>
      <c r="N6" s="2"/>
    </row>
    <row r="7" spans="1:14" ht="15" x14ac:dyDescent="0.3">
      <c r="A7" t="s">
        <v>84</v>
      </c>
      <c r="B7" s="10" t="s">
        <v>99</v>
      </c>
      <c r="C7" t="s">
        <v>28</v>
      </c>
      <c r="D7" s="2">
        <v>8770489</v>
      </c>
      <c r="E7" s="2" t="s">
        <v>95</v>
      </c>
      <c r="F7" s="2"/>
      <c r="G7" s="39">
        <v>18034</v>
      </c>
      <c r="H7" s="10" t="s">
        <v>31</v>
      </c>
      <c r="I7" s="11">
        <v>38741014</v>
      </c>
      <c r="J7" s="10">
        <v>2024</v>
      </c>
    </row>
    <row r="8" spans="1:14" ht="15" x14ac:dyDescent="0.3">
      <c r="A8" s="42"/>
      <c r="B8" s="10" t="s">
        <v>100</v>
      </c>
      <c r="C8" t="s">
        <v>89</v>
      </c>
      <c r="D8" s="2">
        <v>8784619</v>
      </c>
      <c r="E8" s="2" t="s">
        <v>95</v>
      </c>
      <c r="F8" s="2"/>
      <c r="G8" s="10">
        <v>9304</v>
      </c>
      <c r="H8" s="10" t="s">
        <v>31</v>
      </c>
      <c r="I8" s="11">
        <v>38741014</v>
      </c>
      <c r="J8" s="10">
        <v>2024</v>
      </c>
    </row>
    <row r="9" spans="1:14" ht="15" x14ac:dyDescent="0.3">
      <c r="A9" s="42"/>
      <c r="B9" s="10" t="s">
        <v>98</v>
      </c>
      <c r="C9" t="s">
        <v>90</v>
      </c>
      <c r="D9" s="2">
        <v>8763488</v>
      </c>
      <c r="E9" s="2" t="s">
        <v>95</v>
      </c>
      <c r="F9" s="2"/>
      <c r="G9" s="10">
        <v>4924</v>
      </c>
      <c r="H9" s="10" t="s">
        <v>31</v>
      </c>
      <c r="I9" s="11">
        <v>38741014</v>
      </c>
      <c r="J9" s="10">
        <v>2024</v>
      </c>
    </row>
    <row r="10" spans="1:14" ht="15" x14ac:dyDescent="0.3">
      <c r="A10" s="42"/>
      <c r="B10" s="10" t="s">
        <v>97</v>
      </c>
      <c r="C10" t="s">
        <v>16</v>
      </c>
      <c r="D10" s="2">
        <v>8755240</v>
      </c>
      <c r="E10" s="2" t="s">
        <v>95</v>
      </c>
      <c r="F10" s="2"/>
      <c r="G10" s="10">
        <v>2860</v>
      </c>
      <c r="H10" s="10" t="s">
        <v>31</v>
      </c>
      <c r="I10" s="11">
        <v>38741014</v>
      </c>
      <c r="J10" s="10">
        <v>2024</v>
      </c>
    </row>
    <row r="12" spans="1:14" x14ac:dyDescent="0.3">
      <c r="C12" s="41" t="s">
        <v>101</v>
      </c>
      <c r="D12" s="42"/>
      <c r="E12" s="42"/>
      <c r="F12" s="42"/>
      <c r="G12" s="42"/>
      <c r="H12" s="42"/>
      <c r="I12" s="42"/>
    </row>
  </sheetData>
  <mergeCells count="2">
    <mergeCell ref="C12:I12"/>
    <mergeCell ref="A8:A10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932C8-FBBC-4B19-9714-5EC0B3FD3E3E}">
  <dimension ref="A1:T26"/>
  <sheetViews>
    <sheetView zoomScaleNormal="100" workbookViewId="0">
      <selection activeCell="F9" sqref="F9"/>
    </sheetView>
  </sheetViews>
  <sheetFormatPr defaultRowHeight="14.4" x14ac:dyDescent="0.3"/>
  <cols>
    <col min="1" max="1" width="24.109375" customWidth="1"/>
    <col min="2" max="2" width="20.44140625" customWidth="1"/>
    <col min="3" max="3" width="17.6640625" customWidth="1"/>
    <col min="4" max="4" width="17.33203125" customWidth="1"/>
    <col min="5" max="5" width="26.88671875" customWidth="1"/>
  </cols>
  <sheetData>
    <row r="1" spans="1:20" x14ac:dyDescent="0.3">
      <c r="A1" s="12" t="s">
        <v>102</v>
      </c>
      <c r="B1" s="4" t="s">
        <v>13</v>
      </c>
      <c r="C1" s="4" t="s">
        <v>14</v>
      </c>
      <c r="D1" s="4" t="s">
        <v>15</v>
      </c>
      <c r="E1" s="4" t="s">
        <v>16</v>
      </c>
    </row>
    <row r="2" spans="1:20" x14ac:dyDescent="0.3">
      <c r="A2" s="2"/>
      <c r="B2" s="1" t="s">
        <v>17</v>
      </c>
      <c r="C2" s="1" t="s">
        <v>17</v>
      </c>
      <c r="D2" s="1" t="s">
        <v>17</v>
      </c>
      <c r="E2" s="1" t="s">
        <v>17</v>
      </c>
    </row>
    <row r="3" spans="1:20" x14ac:dyDescent="0.3">
      <c r="A3" s="3" t="s">
        <v>12</v>
      </c>
      <c r="B3" s="3"/>
      <c r="C3" s="3"/>
      <c r="D3" s="3"/>
      <c r="E3" s="3"/>
    </row>
    <row r="4" spans="1:20" x14ac:dyDescent="0.3">
      <c r="A4" t="s">
        <v>18</v>
      </c>
      <c r="B4" t="str">
        <f>TEXT(F4, "0.00") &amp; " (" &amp; TEXT(G4, "0.00") &amp; "–" &amp; TEXT(H4, "0.00") &amp; ")"</f>
        <v>1.04 (0.93–1.18)</v>
      </c>
      <c r="C4" t="str">
        <f>TEXT(J4, "0.00") &amp; " (" &amp; TEXT(K4, "0.00") &amp; "–" &amp; TEXT(L4, "0.00") &amp; ")"</f>
        <v>1.12 (0.94–1.34)</v>
      </c>
      <c r="D4" t="str">
        <f>TEXT(N4, "0.00") &amp; " (" &amp; TEXT(O4, "0.00") &amp; "–" &amp; TEXT(P4, "0.00") &amp; ")"</f>
        <v>1.10 (0.92–1.33)</v>
      </c>
      <c r="E4" t="str">
        <f>TEXT(R4, "0.00") &amp; " (" &amp; TEXT(S4, "0.00") &amp; "–" &amp; TEXT(T4, "0.00") &amp; ")"</f>
        <v>1.12 (0.89–1.41)</v>
      </c>
      <c r="F4">
        <v>1.0446968271924899</v>
      </c>
      <c r="G4">
        <v>0.92858304696715799</v>
      </c>
      <c r="H4">
        <v>1.17532994416669</v>
      </c>
      <c r="J4">
        <v>1.12316437842427</v>
      </c>
      <c r="K4">
        <v>0.94331865371740597</v>
      </c>
      <c r="L4">
        <v>1.33729807630741</v>
      </c>
      <c r="N4">
        <v>1.1040677189999999</v>
      </c>
      <c r="O4">
        <v>0.917718374</v>
      </c>
      <c r="P4">
        <v>1.3282566440000001</v>
      </c>
      <c r="R4">
        <v>1.11717864470006</v>
      </c>
      <c r="S4">
        <v>0.88535118576896699</v>
      </c>
      <c r="T4">
        <v>1.40970966576371</v>
      </c>
    </row>
    <row r="5" spans="1:20" x14ac:dyDescent="0.3">
      <c r="A5" t="s">
        <v>19</v>
      </c>
      <c r="B5" t="str">
        <f t="shared" ref="B5:B26" si="0">TEXT(F5, "0.00") &amp; " (" &amp; TEXT(G5, "0.00") &amp; "–" &amp; TEXT(H5, "0.00") &amp; ")"</f>
        <v>1.06 (0.91–1.23)</v>
      </c>
      <c r="C5" t="str">
        <f t="shared" ref="C5:C26" si="1">TEXT(J5, "0.00") &amp; " (" &amp; TEXT(K5, "0.00") &amp; "–" &amp; TEXT(L5, "0.00") &amp; ")"</f>
        <v>1.14 (0.93–1.39)</v>
      </c>
      <c r="D5" t="str">
        <f t="shared" ref="D5:D26" si="2">TEXT(N5, "0.00") &amp; " (" &amp; TEXT(O5, "0.00") &amp; "–" &amp; TEXT(P5, "0.00") &amp; ")"</f>
        <v>1.14 (0.89–1.45)</v>
      </c>
      <c r="E5" t="str">
        <f t="shared" ref="E5:E26" si="3">TEXT(R5, "0.00") &amp; " (" &amp; TEXT(S5, "0.00") &amp; "–" &amp; TEXT(T5, "0.00") &amp; ")"</f>
        <v>1.17 (0.87–1.58)</v>
      </c>
      <c r="F5">
        <v>1.06114421739929</v>
      </c>
      <c r="G5">
        <v>0.913922401051938</v>
      </c>
      <c r="H5">
        <v>1.2320816831099499</v>
      </c>
      <c r="J5">
        <v>1.13626186206694</v>
      </c>
      <c r="K5">
        <v>0.92982151788359402</v>
      </c>
      <c r="L5">
        <v>1.3885363958090899</v>
      </c>
      <c r="N5">
        <v>1.1392998270000001</v>
      </c>
      <c r="O5">
        <v>0.894578121</v>
      </c>
      <c r="P5">
        <v>1.4509678530000001</v>
      </c>
      <c r="R5">
        <v>1.1708010509898701</v>
      </c>
      <c r="S5">
        <v>0.86730914613742205</v>
      </c>
      <c r="T5">
        <v>1.5804919239048301</v>
      </c>
    </row>
    <row r="6" spans="1:20" x14ac:dyDescent="0.3">
      <c r="A6" t="s">
        <v>20</v>
      </c>
      <c r="B6" t="str">
        <f t="shared" si="0"/>
        <v>1.16 (0.92–1.47)</v>
      </c>
      <c r="C6" t="str">
        <f t="shared" si="1"/>
        <v>1.45 (1.07–1.98)</v>
      </c>
      <c r="D6" t="str">
        <f t="shared" si="2"/>
        <v>1.19 (0.82–1.72)</v>
      </c>
      <c r="E6" t="str">
        <f t="shared" si="3"/>
        <v>1.33 (0.84–2.12)</v>
      </c>
      <c r="F6">
        <v>1.16073743158453</v>
      </c>
      <c r="G6">
        <v>0.91766045770444005</v>
      </c>
      <c r="H6">
        <v>1.46820250755035</v>
      </c>
      <c r="J6">
        <v>1.4526719621933299</v>
      </c>
      <c r="K6">
        <v>1.0672183290863699</v>
      </c>
      <c r="L6">
        <v>1.9773421915918501</v>
      </c>
      <c r="N6">
        <v>1.1891068469999999</v>
      </c>
      <c r="O6">
        <v>0.821694021</v>
      </c>
      <c r="P6">
        <v>1.7208048949999999</v>
      </c>
      <c r="R6">
        <v>1.3323674132247301</v>
      </c>
      <c r="S6">
        <v>0.83680402395198406</v>
      </c>
      <c r="T6">
        <v>2.1214082067141402</v>
      </c>
    </row>
    <row r="7" spans="1:20" x14ac:dyDescent="0.3">
      <c r="A7" t="s">
        <v>5</v>
      </c>
      <c r="B7" t="str">
        <f t="shared" si="0"/>
        <v>1.05 (0.89–1.24)</v>
      </c>
      <c r="C7" t="str">
        <f t="shared" si="1"/>
        <v>1.17 (0.95–1.44)</v>
      </c>
      <c r="D7" t="str">
        <f t="shared" si="2"/>
        <v>1.14 (0.88–1.49)</v>
      </c>
      <c r="E7" t="str">
        <f t="shared" si="3"/>
        <v>1.20 (0.88–1.63)</v>
      </c>
      <c r="F7">
        <v>1.04680715987547</v>
      </c>
      <c r="G7">
        <v>0.88526689224593103</v>
      </c>
      <c r="H7">
        <v>1.23782470525524</v>
      </c>
      <c r="J7">
        <v>1.1723743589769799</v>
      </c>
      <c r="K7">
        <v>0.95198120072483705</v>
      </c>
      <c r="L7">
        <v>1.4437907350903401</v>
      </c>
      <c r="N7">
        <v>1.1427768119999999</v>
      </c>
      <c r="O7">
        <v>0.87847087899999998</v>
      </c>
      <c r="P7">
        <v>1.4866045910000001</v>
      </c>
      <c r="R7">
        <v>1.1967144277597299</v>
      </c>
      <c r="S7">
        <v>0.881074969076444</v>
      </c>
      <c r="T7">
        <v>1.6254296988024399</v>
      </c>
    </row>
    <row r="8" spans="1:20" x14ac:dyDescent="0.3">
      <c r="A8" t="s">
        <v>4</v>
      </c>
      <c r="B8" t="str">
        <f t="shared" si="0"/>
        <v>1.01 (0.78–1.29)</v>
      </c>
      <c r="C8" t="str">
        <f t="shared" si="1"/>
        <v>1.00 (0.68–1.46)</v>
      </c>
      <c r="D8" t="str">
        <f t="shared" si="2"/>
        <v>1.20 (0.79–1.81)</v>
      </c>
      <c r="E8" t="str">
        <f t="shared" si="3"/>
        <v>1.18 (0.70–1.98)</v>
      </c>
      <c r="F8">
        <v>1.0066292311990599</v>
      </c>
      <c r="G8">
        <v>0.78479936813344797</v>
      </c>
      <c r="H8">
        <v>1.2911610919290399</v>
      </c>
      <c r="J8">
        <v>0.99904994661239499</v>
      </c>
      <c r="K8">
        <v>0.68236481432586304</v>
      </c>
      <c r="L8">
        <v>1.4627084733439699</v>
      </c>
      <c r="N8">
        <v>1.1968535730000001</v>
      </c>
      <c r="O8">
        <v>0.78965805700000002</v>
      </c>
      <c r="P8">
        <v>1.814023755</v>
      </c>
      <c r="R8">
        <v>1.1774460959889801</v>
      </c>
      <c r="S8">
        <v>0.69981678794943802</v>
      </c>
      <c r="T8">
        <v>1.9810603758477601</v>
      </c>
    </row>
    <row r="9" spans="1:20" x14ac:dyDescent="0.3">
      <c r="A9" s="1" t="s">
        <v>21</v>
      </c>
    </row>
    <row r="10" spans="1:20" x14ac:dyDescent="0.3">
      <c r="A10" t="s">
        <v>18</v>
      </c>
      <c r="B10" t="str">
        <f t="shared" si="0"/>
        <v>1.29 (0.93–1.79)</v>
      </c>
      <c r="C10" t="str">
        <f t="shared" si="1"/>
        <v>1.17 (0.72–1.92)</v>
      </c>
      <c r="D10" t="str">
        <f t="shared" si="2"/>
        <v>0.91 (0.43–1.93)</v>
      </c>
      <c r="E10" t="str">
        <f t="shared" si="3"/>
        <v>1.39 (0.53–3.65)</v>
      </c>
      <c r="F10">
        <v>1.29205425144222</v>
      </c>
      <c r="G10">
        <v>0.93430106878600905</v>
      </c>
      <c r="H10">
        <v>1.7867946901089</v>
      </c>
      <c r="J10">
        <v>1.1714810560548401</v>
      </c>
      <c r="K10">
        <v>0.71615584859793602</v>
      </c>
      <c r="L10">
        <v>1.91629778264345</v>
      </c>
      <c r="N10">
        <v>0.90787169700000003</v>
      </c>
      <c r="O10">
        <v>0.42628954899999999</v>
      </c>
      <c r="P10">
        <v>1.933500411</v>
      </c>
      <c r="R10">
        <v>1.3905458812929601</v>
      </c>
      <c r="S10">
        <v>0.530195914398783</v>
      </c>
      <c r="T10">
        <v>3.6469874540120899</v>
      </c>
    </row>
    <row r="11" spans="1:20" x14ac:dyDescent="0.3">
      <c r="A11" t="s">
        <v>19</v>
      </c>
      <c r="B11" t="str">
        <f t="shared" si="0"/>
        <v>1.26 (0.85–1.86)</v>
      </c>
      <c r="C11" t="str">
        <f t="shared" si="1"/>
        <v>1.00 (0.60–1.65)</v>
      </c>
      <c r="D11" t="str">
        <f t="shared" si="2"/>
        <v>1.02 (0.52–2.00)</v>
      </c>
      <c r="E11" t="str">
        <f t="shared" si="3"/>
        <v>1.01 (0.43–2.41)</v>
      </c>
      <c r="F11">
        <v>1.2578171144163</v>
      </c>
      <c r="G11">
        <v>0.84897466035107305</v>
      </c>
      <c r="H11">
        <v>1.8635466607028299</v>
      </c>
      <c r="J11">
        <v>0.99759232847811896</v>
      </c>
      <c r="K11">
        <v>0.60303857865112098</v>
      </c>
      <c r="L11">
        <v>1.6502931803541301</v>
      </c>
      <c r="N11">
        <v>1.02471482</v>
      </c>
      <c r="O11">
        <v>0.52472273800000002</v>
      </c>
      <c r="P11">
        <v>2.0011339050000001</v>
      </c>
      <c r="R11">
        <v>1.01371734824071</v>
      </c>
      <c r="S11">
        <v>0.42584576568011301</v>
      </c>
      <c r="T11">
        <v>2.41313392064137</v>
      </c>
    </row>
    <row r="12" spans="1:20" x14ac:dyDescent="0.3">
      <c r="A12" t="s">
        <v>20</v>
      </c>
      <c r="B12" t="str">
        <f t="shared" si="0"/>
        <v>1.96 (0.49–7.84)</v>
      </c>
      <c r="C12" t="str">
        <f t="shared" si="1"/>
        <v>0.66 (0.04–10.39)</v>
      </c>
      <c r="D12" t="str">
        <f t="shared" si="2"/>
        <v>6.26 (0.54–72.38)</v>
      </c>
      <c r="E12" t="str">
        <f t="shared" si="3"/>
        <v>26.75 (1.64–436.96)</v>
      </c>
      <c r="F12">
        <v>1.96285742882222</v>
      </c>
      <c r="G12">
        <v>0.49172856911546697</v>
      </c>
      <c r="H12">
        <v>7.8352357944406004</v>
      </c>
      <c r="J12">
        <v>0.66045816417077596</v>
      </c>
      <c r="K12">
        <v>4.1981880477177602E-2</v>
      </c>
      <c r="L12">
        <v>10.390315575715199</v>
      </c>
      <c r="N12">
        <v>6.2554275219999997</v>
      </c>
      <c r="O12">
        <v>0.54061815300000005</v>
      </c>
      <c r="P12">
        <v>72.380798229999996</v>
      </c>
      <c r="R12">
        <v>26.750806684014002</v>
      </c>
      <c r="S12">
        <v>1.6376814002848701</v>
      </c>
      <c r="T12">
        <v>436.96268280326899</v>
      </c>
    </row>
    <row r="13" spans="1:20" x14ac:dyDescent="0.3">
      <c r="A13" t="s">
        <v>5</v>
      </c>
      <c r="B13" t="str">
        <f t="shared" si="0"/>
        <v>1.21 (0.74–1.98)</v>
      </c>
      <c r="C13" t="str">
        <f t="shared" si="1"/>
        <v>0.94 (0.52–1.70)</v>
      </c>
      <c r="D13" t="str">
        <f t="shared" si="2"/>
        <v>1.13 (0.49–2.60)</v>
      </c>
      <c r="E13" t="str">
        <f t="shared" si="3"/>
        <v>0.90 (0.36–2.25)</v>
      </c>
      <c r="F13">
        <v>1.21234817686827</v>
      </c>
      <c r="G13">
        <v>0.74175337814347397</v>
      </c>
      <c r="H13">
        <v>1.9815051002997</v>
      </c>
      <c r="J13">
        <v>0.94070349507523499</v>
      </c>
      <c r="K13">
        <v>0.52100941062833594</v>
      </c>
      <c r="L13">
        <v>1.69847808426253</v>
      </c>
      <c r="N13">
        <v>1.130168633</v>
      </c>
      <c r="O13">
        <v>0.49166594899999999</v>
      </c>
      <c r="P13">
        <v>2.597863738</v>
      </c>
      <c r="R13">
        <v>0.89717140454023703</v>
      </c>
      <c r="S13">
        <v>0.35739488602743902</v>
      </c>
      <c r="T13">
        <v>2.2521769633348998</v>
      </c>
    </row>
    <row r="14" spans="1:20" x14ac:dyDescent="0.3">
      <c r="A14" t="s">
        <v>4</v>
      </c>
      <c r="B14" t="str">
        <f t="shared" si="0"/>
        <v>1.24 (0.80–1.91)</v>
      </c>
      <c r="C14" t="str">
        <f t="shared" si="1"/>
        <v>0.95 (0.49–1.85)</v>
      </c>
      <c r="D14" t="str">
        <f t="shared" si="2"/>
        <v>1.15 (0.49–2.69)</v>
      </c>
      <c r="E14" t="str">
        <f t="shared" si="3"/>
        <v>0.86 (0.29–2.56)</v>
      </c>
      <c r="F14">
        <v>1.2354711397695799</v>
      </c>
      <c r="G14">
        <v>0.798261892343472</v>
      </c>
      <c r="H14">
        <v>1.9121405541764001</v>
      </c>
      <c r="J14">
        <v>0.95109424234478301</v>
      </c>
      <c r="K14">
        <v>0.489504752771727</v>
      </c>
      <c r="L14">
        <v>1.8479498977270099</v>
      </c>
      <c r="N14">
        <v>1.1500441450000001</v>
      </c>
      <c r="O14">
        <v>0.49096738299999998</v>
      </c>
      <c r="P14">
        <v>2.6938684350000002</v>
      </c>
      <c r="R14">
        <v>0.86389557581324095</v>
      </c>
      <c r="S14">
        <v>0.29136024790457798</v>
      </c>
      <c r="T14">
        <v>2.5614872697187998</v>
      </c>
    </row>
    <row r="15" spans="1:20" x14ac:dyDescent="0.3">
      <c r="A15" s="1" t="s">
        <v>22</v>
      </c>
    </row>
    <row r="16" spans="1:20" x14ac:dyDescent="0.3">
      <c r="A16" t="s">
        <v>18</v>
      </c>
      <c r="B16" t="str">
        <f t="shared" si="0"/>
        <v>1.04 (0.90–1.20)</v>
      </c>
      <c r="C16" t="str">
        <f t="shared" si="1"/>
        <v>1.14 (0.96–1.35)</v>
      </c>
      <c r="D16" t="str">
        <f t="shared" si="2"/>
        <v>1.09 (0.92–1.29)</v>
      </c>
      <c r="E16" t="str">
        <f t="shared" si="3"/>
        <v>1.07 (0.84–1.37)</v>
      </c>
      <c r="F16">
        <v>1.04146941039385</v>
      </c>
      <c r="G16">
        <v>0.90300504778723101</v>
      </c>
      <c r="H16">
        <v>1.201165525535</v>
      </c>
      <c r="J16">
        <v>1.1378663117938601</v>
      </c>
      <c r="K16">
        <v>0.95592595814297798</v>
      </c>
      <c r="L16">
        <v>1.35443517616215</v>
      </c>
      <c r="N16">
        <v>1.0881790081386999</v>
      </c>
      <c r="O16">
        <v>0.91603689884857897</v>
      </c>
      <c r="P16">
        <v>1.2926701481590299</v>
      </c>
      <c r="R16">
        <v>1.07395096974754</v>
      </c>
      <c r="S16">
        <v>0.84399953820608697</v>
      </c>
      <c r="T16">
        <v>1.3665536925211501</v>
      </c>
    </row>
    <row r="17" spans="1:20" x14ac:dyDescent="0.3">
      <c r="A17" t="s">
        <v>19</v>
      </c>
      <c r="B17" t="str">
        <f t="shared" si="0"/>
        <v>1.05 (0.93–1.18)</v>
      </c>
      <c r="C17" t="str">
        <f t="shared" si="1"/>
        <v>1.16 (1.00–1.34)</v>
      </c>
      <c r="D17" t="str">
        <f t="shared" si="2"/>
        <v>1.09 (0.91–1.31)</v>
      </c>
      <c r="E17" t="str">
        <f t="shared" si="3"/>
        <v>1.09 (0.87–1.37)</v>
      </c>
      <c r="F17">
        <v>1.0495803490511599</v>
      </c>
      <c r="G17">
        <v>0.93207061178766804</v>
      </c>
      <c r="H17">
        <v>1.18190499215665</v>
      </c>
      <c r="J17">
        <v>1.1581637609086399</v>
      </c>
      <c r="K17">
        <v>0.99842327686381205</v>
      </c>
      <c r="L17">
        <v>1.34346156401261</v>
      </c>
      <c r="N17">
        <v>1.0930844775976301</v>
      </c>
      <c r="O17">
        <v>0.91365840949662502</v>
      </c>
      <c r="P17">
        <v>1.30774659626148</v>
      </c>
      <c r="R17">
        <v>1.09463164197434</v>
      </c>
      <c r="S17">
        <v>0.87336310454888599</v>
      </c>
      <c r="T17">
        <v>1.37195906876595</v>
      </c>
    </row>
    <row r="18" spans="1:20" x14ac:dyDescent="0.3">
      <c r="A18" t="s">
        <v>20</v>
      </c>
      <c r="B18" t="str">
        <f t="shared" si="0"/>
        <v>1.07 (0.83–1.36)</v>
      </c>
      <c r="C18" t="str">
        <f t="shared" si="1"/>
        <v>1.21 (0.91–1.61)</v>
      </c>
      <c r="D18" t="str">
        <f t="shared" si="2"/>
        <v>1.10 (0.85–1.43)</v>
      </c>
      <c r="E18" t="str">
        <f t="shared" si="3"/>
        <v>1.23 (0.85–1.77)</v>
      </c>
      <c r="F18">
        <v>1.0660065875812501</v>
      </c>
      <c r="G18">
        <v>0.83484465259076401</v>
      </c>
      <c r="H18">
        <v>1.3611754489175201</v>
      </c>
      <c r="J18">
        <v>1.21210320201215</v>
      </c>
      <c r="K18">
        <v>0.91033652026615397</v>
      </c>
      <c r="L18">
        <v>1.6139022653936299</v>
      </c>
      <c r="N18">
        <v>1.1044800011587199</v>
      </c>
      <c r="O18">
        <v>0.85310302673280602</v>
      </c>
      <c r="P18">
        <v>1.4299281971034701</v>
      </c>
      <c r="R18">
        <v>1.2267309367308501</v>
      </c>
      <c r="S18">
        <v>0.85123202498228601</v>
      </c>
      <c r="T18">
        <v>1.7678714462885401</v>
      </c>
    </row>
    <row r="19" spans="1:20" x14ac:dyDescent="0.3">
      <c r="A19" t="s">
        <v>5</v>
      </c>
      <c r="B19" t="str">
        <f t="shared" si="0"/>
        <v>1.05 (0.93–1.18)</v>
      </c>
      <c r="C19" t="str">
        <f t="shared" si="1"/>
        <v>1.16 (0.99–1.36)</v>
      </c>
      <c r="D19" t="str">
        <f t="shared" si="2"/>
        <v>1.09 (0.90–1.33)</v>
      </c>
      <c r="E19" t="str">
        <f t="shared" si="3"/>
        <v>1.12 (0.87–1.44)</v>
      </c>
      <c r="F19">
        <v>1.0457471660992701</v>
      </c>
      <c r="G19">
        <v>0.92628063877961098</v>
      </c>
      <c r="H19">
        <v>1.1806218219625999</v>
      </c>
      <c r="J19">
        <v>1.16055395472853</v>
      </c>
      <c r="K19">
        <v>0.99222606015588199</v>
      </c>
      <c r="L19">
        <v>1.3574381241553299</v>
      </c>
      <c r="N19">
        <v>1.09396890122528</v>
      </c>
      <c r="O19">
        <v>0.90286729067556903</v>
      </c>
      <c r="P19">
        <v>1.32551923101851</v>
      </c>
      <c r="R19">
        <v>1.1210763686680101</v>
      </c>
      <c r="S19">
        <v>0.87036454437288102</v>
      </c>
      <c r="T19">
        <v>1.4440066895089501</v>
      </c>
    </row>
    <row r="20" spans="1:20" x14ac:dyDescent="0.3">
      <c r="A20" t="s">
        <v>4</v>
      </c>
      <c r="B20" t="str">
        <f t="shared" si="0"/>
        <v>1.00 (0.76–1.32)</v>
      </c>
      <c r="C20" t="str">
        <f t="shared" si="1"/>
        <v>1.07 (0.74–1.57)</v>
      </c>
      <c r="D20" t="str">
        <f t="shared" si="2"/>
        <v>1.08 (0.75–1.55)</v>
      </c>
      <c r="E20" t="str">
        <f t="shared" si="3"/>
        <v>0.71 (0.38–1.33)</v>
      </c>
      <c r="F20">
        <v>0.99979647354120704</v>
      </c>
      <c r="G20">
        <v>0.75618528007353203</v>
      </c>
      <c r="H20">
        <v>1.32188897991803</v>
      </c>
      <c r="J20">
        <v>1.0746803997776</v>
      </c>
      <c r="K20">
        <v>0.73702158515540495</v>
      </c>
      <c r="L20">
        <v>1.5670341071796701</v>
      </c>
      <c r="N20">
        <v>1.0799522396812999</v>
      </c>
      <c r="O20">
        <v>0.75286161196109203</v>
      </c>
      <c r="P20">
        <v>1.54915169197515</v>
      </c>
      <c r="R20">
        <v>0.70659615830904299</v>
      </c>
      <c r="S20">
        <v>0.375677893922995</v>
      </c>
      <c r="T20">
        <v>1.3290058824686599</v>
      </c>
    </row>
    <row r="21" spans="1:20" x14ac:dyDescent="0.3">
      <c r="A21" s="1" t="s">
        <v>23</v>
      </c>
    </row>
    <row r="22" spans="1:20" x14ac:dyDescent="0.3">
      <c r="A22" t="s">
        <v>18</v>
      </c>
      <c r="B22" s="1" t="str">
        <f t="shared" si="0"/>
        <v>0.73 (0.56–0.95)</v>
      </c>
      <c r="C22" t="str">
        <f t="shared" si="1"/>
        <v>0.79 (0.56–1.11)</v>
      </c>
      <c r="D22" t="str">
        <f t="shared" si="2"/>
        <v>0.73 (0.49–1.09)</v>
      </c>
      <c r="E22" t="str">
        <f t="shared" si="3"/>
        <v>0.69 (0.40–1.20)</v>
      </c>
      <c r="F22">
        <v>0.73153950611374796</v>
      </c>
      <c r="G22">
        <v>0.56433119766013995</v>
      </c>
      <c r="H22">
        <v>0.94829073994848101</v>
      </c>
      <c r="J22">
        <v>0.78938154538405303</v>
      </c>
      <c r="K22">
        <v>0.56196271371015105</v>
      </c>
      <c r="L22">
        <v>1.10883375176081</v>
      </c>
      <c r="N22">
        <v>0.72984176120784305</v>
      </c>
      <c r="O22">
        <v>0.48648193861508399</v>
      </c>
      <c r="P22">
        <v>1.0949409507768499</v>
      </c>
      <c r="R22">
        <v>0.69077012282090899</v>
      </c>
      <c r="S22">
        <v>0.39622498484866903</v>
      </c>
      <c r="T22">
        <v>1.2042737859255801</v>
      </c>
    </row>
    <row r="23" spans="1:20" x14ac:dyDescent="0.3">
      <c r="A23" t="s">
        <v>19</v>
      </c>
      <c r="B23" s="1" t="str">
        <f>TEXT(F23, "0.00") &amp; " (" &amp; TEXT(G23, "0.00") &amp; "–" &amp; TEXT(H23, "0.00") &amp; ")"</f>
        <v>0.71 (0.53–0.96)</v>
      </c>
      <c r="C23" t="str">
        <f t="shared" si="1"/>
        <v>0.81 (0.55–1.19)</v>
      </c>
      <c r="D23" t="str">
        <f t="shared" si="2"/>
        <v>0.73 (0.46–1.17)</v>
      </c>
      <c r="E23" t="str">
        <f t="shared" si="3"/>
        <v>0.89 (0.47–1.67)</v>
      </c>
      <c r="F23">
        <v>0.71151472306060803</v>
      </c>
      <c r="G23">
        <v>0.52927346062411695</v>
      </c>
      <c r="H23">
        <v>0.95650592518854405</v>
      </c>
      <c r="J23">
        <v>0.81040212316526195</v>
      </c>
      <c r="K23">
        <v>0.55241812851662397</v>
      </c>
      <c r="L23">
        <v>1.18886685162614</v>
      </c>
      <c r="N23">
        <v>0.73241920681960904</v>
      </c>
      <c r="O23">
        <v>0.45944907498099302</v>
      </c>
      <c r="P23">
        <v>1.1675676886289399</v>
      </c>
      <c r="R23">
        <v>0.88959624717031904</v>
      </c>
      <c r="S23">
        <v>0.473955528217196</v>
      </c>
      <c r="T23">
        <v>1.6697378464100401</v>
      </c>
    </row>
    <row r="24" spans="1:20" x14ac:dyDescent="0.3">
      <c r="A24" t="s">
        <v>20</v>
      </c>
      <c r="B24" t="str">
        <f t="shared" si="0"/>
        <v>0.60 (0.32–1.15)</v>
      </c>
      <c r="C24" t="str">
        <f t="shared" si="1"/>
        <v>0.58 (0.23–1.43)</v>
      </c>
      <c r="D24" t="str">
        <f t="shared" si="2"/>
        <v>0.88 (0.32–2.41)</v>
      </c>
      <c r="E24" t="str">
        <f t="shared" si="3"/>
        <v>0.60 (0.11–3.22)</v>
      </c>
      <c r="F24">
        <v>0.60475841564676902</v>
      </c>
      <c r="G24">
        <v>0.31838592757175699</v>
      </c>
      <c r="H24">
        <v>1.14870887694357</v>
      </c>
      <c r="J24">
        <v>0.57625919619686905</v>
      </c>
      <c r="K24">
        <v>0.23226105909749101</v>
      </c>
      <c r="L24">
        <v>1.4297474681800799</v>
      </c>
      <c r="N24">
        <v>0.88062986923902098</v>
      </c>
      <c r="O24">
        <v>0.32229452587900198</v>
      </c>
      <c r="P24">
        <v>2.4062120337938402</v>
      </c>
      <c r="R24">
        <v>0.60256327616066596</v>
      </c>
      <c r="S24">
        <v>0.112806938997253</v>
      </c>
      <c r="T24">
        <v>3.2186185087986199</v>
      </c>
    </row>
    <row r="25" spans="1:20" x14ac:dyDescent="0.3">
      <c r="A25" t="s">
        <v>5</v>
      </c>
      <c r="B25" t="str">
        <f t="shared" si="0"/>
        <v>0.71 (0.48–1.04)</v>
      </c>
      <c r="C25" t="str">
        <f t="shared" si="1"/>
        <v>0.91 (0.51–1.62)</v>
      </c>
      <c r="D25" t="str">
        <f t="shared" si="2"/>
        <v>0.73 (0.40–1.35)</v>
      </c>
      <c r="E25" t="str">
        <f t="shared" si="3"/>
        <v>1.02 (0.39–2.65)</v>
      </c>
      <c r="F25">
        <v>0.70692150423390698</v>
      </c>
      <c r="G25">
        <v>0.48164602587909999</v>
      </c>
      <c r="H25">
        <v>1.0375628289182</v>
      </c>
      <c r="J25">
        <v>0.90555654139253905</v>
      </c>
      <c r="K25">
        <v>0.50601293880023601</v>
      </c>
      <c r="L25">
        <v>1.6205764453437199</v>
      </c>
      <c r="N25">
        <v>0.73183590596417303</v>
      </c>
      <c r="O25">
        <v>0.39591435357668697</v>
      </c>
      <c r="P25">
        <v>1.3527769034386901</v>
      </c>
      <c r="R25">
        <v>1.0165568347960801</v>
      </c>
      <c r="S25">
        <v>0.39034358251249801</v>
      </c>
      <c r="T25">
        <v>2.6473800125496898</v>
      </c>
    </row>
    <row r="26" spans="1:20" x14ac:dyDescent="0.3">
      <c r="A26" t="s">
        <v>4</v>
      </c>
      <c r="B26" t="str">
        <f t="shared" si="0"/>
        <v>0.70 (0.47–1.05)</v>
      </c>
      <c r="C26" t="str">
        <f t="shared" si="1"/>
        <v>0.97 (0.52–1.81)</v>
      </c>
      <c r="D26" t="str">
        <f t="shared" si="2"/>
        <v>0.73 (0.40–1.32)</v>
      </c>
      <c r="E26" t="str">
        <f t="shared" si="3"/>
        <v>0.99 (0.35–2.80)</v>
      </c>
      <c r="F26">
        <v>0.701738005378719</v>
      </c>
      <c r="G26">
        <v>0.46691101300607601</v>
      </c>
      <c r="H26">
        <v>1.0546682654206201</v>
      </c>
      <c r="J26">
        <v>0.97114416375698598</v>
      </c>
      <c r="K26">
        <v>0.52128462822827504</v>
      </c>
      <c r="L26">
        <v>1.80922462648612</v>
      </c>
      <c r="N26">
        <v>0.73002068304587697</v>
      </c>
      <c r="O26">
        <v>0.40357805387897899</v>
      </c>
      <c r="P26">
        <v>1.32051332462835</v>
      </c>
      <c r="R26">
        <v>0.99416315035775604</v>
      </c>
      <c r="S26">
        <v>0.35300105981478103</v>
      </c>
      <c r="T26">
        <v>2.799879326276950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37965-DC83-4DA6-97FB-CD3252733620}">
  <dimension ref="A1:M19"/>
  <sheetViews>
    <sheetView workbookViewId="0">
      <selection activeCell="M12" sqref="M12"/>
    </sheetView>
  </sheetViews>
  <sheetFormatPr defaultRowHeight="14.4" x14ac:dyDescent="0.3"/>
  <cols>
    <col min="1" max="1" width="9.33203125" customWidth="1"/>
    <col min="2" max="2" width="9.77734375" customWidth="1"/>
    <col min="3" max="3" width="6.88671875" customWidth="1"/>
    <col min="4" max="4" width="3.88671875" customWidth="1"/>
    <col min="5" max="5" width="6.33203125" customWidth="1"/>
    <col min="6" max="6" width="6.21875" customWidth="1"/>
    <col min="7" max="7" width="5.5546875" customWidth="1"/>
    <col min="8" max="8" width="7.5546875" customWidth="1"/>
    <col min="9" max="9" width="7.33203125" customWidth="1"/>
    <col min="10" max="10" width="6" customWidth="1"/>
    <col min="11" max="11" width="5.77734375" customWidth="1"/>
    <col min="12" max="12" width="6.88671875" customWidth="1"/>
    <col min="13" max="13" width="11.5546875" customWidth="1"/>
  </cols>
  <sheetData>
    <row r="1" spans="1:13" x14ac:dyDescent="0.3">
      <c r="C1" s="43" t="s">
        <v>43</v>
      </c>
      <c r="D1" s="43"/>
      <c r="E1" s="43"/>
      <c r="F1" s="43"/>
      <c r="G1" s="43"/>
      <c r="H1" s="43"/>
      <c r="I1" s="43" t="s">
        <v>44</v>
      </c>
      <c r="J1" s="43"/>
      <c r="K1" s="43"/>
      <c r="L1" s="8" t="s">
        <v>32</v>
      </c>
      <c r="M1" s="8"/>
    </row>
    <row r="2" spans="1:13" x14ac:dyDescent="0.3">
      <c r="C2" s="42" t="s">
        <v>3</v>
      </c>
      <c r="D2" s="42"/>
      <c r="E2" s="42"/>
      <c r="F2" s="42" t="s">
        <v>2</v>
      </c>
      <c r="G2" s="42"/>
      <c r="H2" s="42"/>
      <c r="I2" s="42" t="s">
        <v>33</v>
      </c>
      <c r="J2" s="42"/>
      <c r="K2" s="42"/>
      <c r="L2" t="s">
        <v>34</v>
      </c>
    </row>
    <row r="3" spans="1:13" x14ac:dyDescent="0.3">
      <c r="A3" t="s">
        <v>35</v>
      </c>
      <c r="B3" t="s">
        <v>36</v>
      </c>
      <c r="C3" s="7" t="s">
        <v>37</v>
      </c>
      <c r="D3" s="7" t="s">
        <v>38</v>
      </c>
      <c r="E3" s="7" t="s">
        <v>39</v>
      </c>
      <c r="F3" s="7" t="s">
        <v>37</v>
      </c>
      <c r="G3" s="7" t="s">
        <v>38</v>
      </c>
      <c r="H3" s="7" t="s">
        <v>39</v>
      </c>
      <c r="I3" s="7" t="s">
        <v>40</v>
      </c>
      <c r="J3" s="7" t="s">
        <v>41</v>
      </c>
      <c r="K3" s="7" t="s">
        <v>42</v>
      </c>
      <c r="L3" s="7" t="s">
        <v>42</v>
      </c>
    </row>
    <row r="4" spans="1:13" x14ac:dyDescent="0.3">
      <c r="A4" t="s">
        <v>8</v>
      </c>
      <c r="B4" t="s">
        <v>27</v>
      </c>
      <c r="C4" s="5">
        <v>8.7927360638664798</v>
      </c>
      <c r="D4">
        <v>9</v>
      </c>
      <c r="E4" s="5">
        <v>0.45662244289854198</v>
      </c>
      <c r="F4" s="5">
        <v>7.7616680706638697</v>
      </c>
      <c r="G4">
        <v>8</v>
      </c>
      <c r="H4" s="5">
        <v>7.7616680706638697</v>
      </c>
      <c r="I4" s="5">
        <v>-1.31747829348973E-2</v>
      </c>
      <c r="J4" s="5">
        <v>1.2974774417118E-2</v>
      </c>
      <c r="K4" s="5">
        <v>0.33963030435554098</v>
      </c>
      <c r="L4" s="6">
        <v>0.54</v>
      </c>
    </row>
    <row r="5" spans="1:13" x14ac:dyDescent="0.3">
      <c r="A5" t="s">
        <v>9</v>
      </c>
      <c r="B5" t="s">
        <v>27</v>
      </c>
      <c r="C5" s="5">
        <v>0.49355457655340601</v>
      </c>
      <c r="D5">
        <v>2</v>
      </c>
      <c r="E5" s="5">
        <v>0.78131468209529797</v>
      </c>
      <c r="F5" s="5">
        <v>0.12262044093591901</v>
      </c>
      <c r="G5">
        <v>1</v>
      </c>
      <c r="H5" s="5">
        <v>0.72620960669151502</v>
      </c>
      <c r="I5" s="5">
        <v>-2.8300687855255802E-2</v>
      </c>
      <c r="J5" s="5">
        <v>4.6467423271752802E-2</v>
      </c>
      <c r="K5" s="5">
        <v>0.65174180027583295</v>
      </c>
      <c r="L5" s="6" t="s">
        <v>45</v>
      </c>
    </row>
    <row r="6" spans="1:13" x14ac:dyDescent="0.3">
      <c r="A6" t="s">
        <v>10</v>
      </c>
      <c r="B6" t="s">
        <v>27</v>
      </c>
      <c r="C6" s="5">
        <v>6.80347442419085</v>
      </c>
      <c r="D6">
        <v>4</v>
      </c>
      <c r="E6" s="5">
        <v>0.14664538872146601</v>
      </c>
      <c r="F6" s="5">
        <v>6.6639506722698201</v>
      </c>
      <c r="G6">
        <v>3</v>
      </c>
      <c r="H6" s="5">
        <v>8.3416166463569197E-2</v>
      </c>
      <c r="I6" s="5">
        <v>-4.9829289596077502E-3</v>
      </c>
      <c r="J6" s="5">
        <v>1.9882266095607198E-2</v>
      </c>
      <c r="K6" s="5">
        <v>0.81829065755145103</v>
      </c>
      <c r="L6" s="6">
        <v>0.47899999999999998</v>
      </c>
    </row>
    <row r="7" spans="1:13" x14ac:dyDescent="0.3">
      <c r="A7" t="s">
        <v>11</v>
      </c>
      <c r="B7" t="s">
        <v>27</v>
      </c>
      <c r="C7" s="5">
        <v>0.54192106126884598</v>
      </c>
      <c r="D7">
        <v>3</v>
      </c>
      <c r="E7" s="5">
        <v>0.90958959613753898</v>
      </c>
      <c r="F7" s="5">
        <v>0.13771363594623101</v>
      </c>
      <c r="G7">
        <v>2</v>
      </c>
      <c r="H7" s="5">
        <v>0.93346032525156597</v>
      </c>
      <c r="I7" s="5">
        <v>1.8529218E-2</v>
      </c>
      <c r="J7" s="5">
        <v>2.9144388E-2</v>
      </c>
      <c r="K7" s="5">
        <v>0.58996948699999996</v>
      </c>
      <c r="L7" s="6">
        <v>0.93500000000000005</v>
      </c>
    </row>
    <row r="8" spans="1:13" x14ac:dyDescent="0.3">
      <c r="A8" t="s">
        <v>8</v>
      </c>
      <c r="B8" t="s">
        <v>26</v>
      </c>
      <c r="C8" s="5">
        <v>12.452088452136501</v>
      </c>
      <c r="D8">
        <v>9</v>
      </c>
      <c r="E8" s="5">
        <v>0.189005428801366</v>
      </c>
      <c r="F8" s="5">
        <v>8.6159136560273506</v>
      </c>
      <c r="G8">
        <v>8</v>
      </c>
      <c r="H8" s="5">
        <v>0.37572501791816298</v>
      </c>
      <c r="I8" s="5">
        <v>-3.1934077800114501E-2</v>
      </c>
      <c r="J8" s="5">
        <v>1.6920409160430201E-2</v>
      </c>
      <c r="K8" s="5">
        <v>9.5821618068749198E-2</v>
      </c>
      <c r="L8" s="6">
        <v>0.22</v>
      </c>
    </row>
    <row r="9" spans="1:13" x14ac:dyDescent="0.3">
      <c r="A9" t="s">
        <v>9</v>
      </c>
      <c r="B9" t="s">
        <v>26</v>
      </c>
      <c r="C9" s="5">
        <v>2.9588162523055899</v>
      </c>
      <c r="D9">
        <v>2</v>
      </c>
      <c r="E9" s="5">
        <v>0.22777246105848201</v>
      </c>
      <c r="F9" s="5">
        <v>2.5166859680629701</v>
      </c>
      <c r="G9">
        <v>1</v>
      </c>
      <c r="H9" s="5">
        <v>0.11264709938777499</v>
      </c>
      <c r="I9" s="5">
        <v>3.8739164601750802E-2</v>
      </c>
      <c r="J9" s="5">
        <v>9.2425037015699596E-2</v>
      </c>
      <c r="K9" s="5">
        <v>0.74732690987759498</v>
      </c>
      <c r="L9" s="6">
        <v>0.22</v>
      </c>
    </row>
    <row r="10" spans="1:13" x14ac:dyDescent="0.3">
      <c r="A10" t="s">
        <v>10</v>
      </c>
      <c r="B10" t="s">
        <v>26</v>
      </c>
      <c r="C10" s="5">
        <v>6.3239918940462898</v>
      </c>
      <c r="D10">
        <v>4</v>
      </c>
      <c r="E10" s="5">
        <v>0.176223678046938</v>
      </c>
      <c r="F10" s="5">
        <v>5.6858550329126301</v>
      </c>
      <c r="G10">
        <v>3</v>
      </c>
      <c r="H10" s="5">
        <v>0.12793549261471601</v>
      </c>
      <c r="I10" s="5">
        <v>-1.33700888896475E-2</v>
      </c>
      <c r="J10" s="5">
        <v>2.30417066240329E-2</v>
      </c>
      <c r="K10" s="5">
        <v>0.60245286231436201</v>
      </c>
      <c r="L10" s="6">
        <v>0.36399999999999999</v>
      </c>
    </row>
    <row r="11" spans="1:13" x14ac:dyDescent="0.3">
      <c r="A11" t="s">
        <v>11</v>
      </c>
      <c r="B11" t="s">
        <v>26</v>
      </c>
      <c r="C11" s="5">
        <v>3.28147317364449</v>
      </c>
      <c r="D11">
        <v>3</v>
      </c>
      <c r="E11" s="5">
        <v>0.350229569220321</v>
      </c>
      <c r="F11" s="5">
        <v>2.5722929855527599</v>
      </c>
      <c r="G11">
        <v>2</v>
      </c>
      <c r="H11" s="5">
        <v>0.27633358748787601</v>
      </c>
      <c r="I11" s="5">
        <v>3.0593911087090201E-2</v>
      </c>
      <c r="J11" s="5">
        <v>4.1200446425567097E-2</v>
      </c>
      <c r="K11" s="5">
        <v>0.53511678259725903</v>
      </c>
      <c r="L11" s="6">
        <v>0.439</v>
      </c>
    </row>
    <row r="12" spans="1:13" x14ac:dyDescent="0.3">
      <c r="A12" t="s">
        <v>8</v>
      </c>
      <c r="B12" t="s">
        <v>25</v>
      </c>
      <c r="C12" s="5">
        <v>3.93040865154846</v>
      </c>
      <c r="D12">
        <v>9</v>
      </c>
      <c r="E12" s="5">
        <v>0.91593281023870599</v>
      </c>
      <c r="F12" s="5">
        <v>3.7238970125684401</v>
      </c>
      <c r="G12">
        <v>8</v>
      </c>
      <c r="H12" s="5">
        <v>0.88113589146055504</v>
      </c>
      <c r="I12" s="5">
        <v>-9.2589920517609295E-3</v>
      </c>
      <c r="J12" s="5">
        <v>2.03747104007687E-2</v>
      </c>
      <c r="K12" s="5">
        <v>0.66159197567754102</v>
      </c>
      <c r="L12" s="6">
        <v>0.92400000000000004</v>
      </c>
    </row>
    <row r="13" spans="1:13" x14ac:dyDescent="0.3">
      <c r="A13" t="s">
        <v>9</v>
      </c>
      <c r="B13" t="s">
        <v>25</v>
      </c>
      <c r="C13" s="5">
        <v>4.4548691100007396</v>
      </c>
      <c r="D13">
        <v>2</v>
      </c>
      <c r="E13" s="5">
        <v>0.107804642561607</v>
      </c>
      <c r="F13" s="5">
        <v>1.2642671026705199</v>
      </c>
      <c r="G13">
        <v>1</v>
      </c>
      <c r="H13" s="5">
        <v>0.26084492909106799</v>
      </c>
      <c r="I13" s="5">
        <v>-0.130250624473816</v>
      </c>
      <c r="J13" s="5">
        <v>8.1990383126162497E-2</v>
      </c>
      <c r="K13" s="5">
        <v>0.35766292806657901</v>
      </c>
      <c r="L13" s="6" t="s">
        <v>45</v>
      </c>
    </row>
    <row r="14" spans="1:13" x14ac:dyDescent="0.3">
      <c r="A14" t="s">
        <v>10</v>
      </c>
      <c r="B14" t="s">
        <v>25</v>
      </c>
      <c r="C14" s="5">
        <v>1.3883464657473501</v>
      </c>
      <c r="D14">
        <v>4</v>
      </c>
      <c r="E14" s="5">
        <v>0.84621790700098998</v>
      </c>
      <c r="F14" s="5">
        <v>1.36541560869581</v>
      </c>
      <c r="G14">
        <v>3</v>
      </c>
      <c r="H14" s="5">
        <v>0.71366114585312301</v>
      </c>
      <c r="I14" s="5">
        <v>-3.1768486707833398E-3</v>
      </c>
      <c r="J14" s="5">
        <v>2.0979077349610398E-2</v>
      </c>
      <c r="K14" s="5">
        <v>0.88924684317036395</v>
      </c>
      <c r="L14" s="6">
        <v>0.91900000000000004</v>
      </c>
    </row>
    <row r="15" spans="1:13" x14ac:dyDescent="0.3">
      <c r="A15" t="s">
        <v>11</v>
      </c>
      <c r="B15" t="s">
        <v>25</v>
      </c>
      <c r="C15" s="5">
        <v>0.563438484302617</v>
      </c>
      <c r="D15">
        <v>3</v>
      </c>
      <c r="E15" s="5">
        <v>0.90474885478659195</v>
      </c>
      <c r="F15" s="5">
        <v>0.40323870741825901</v>
      </c>
      <c r="G15">
        <v>2</v>
      </c>
      <c r="H15" s="5">
        <v>0.81740601129845403</v>
      </c>
      <c r="I15" s="5">
        <v>-1.83162951833949E-2</v>
      </c>
      <c r="J15" s="5">
        <v>4.5762177417087602E-2</v>
      </c>
      <c r="K15" s="5">
        <v>0.72767720552005599</v>
      </c>
      <c r="L15" s="6">
        <v>0.91800000000000004</v>
      </c>
    </row>
    <row r="16" spans="1:13" x14ac:dyDescent="0.3">
      <c r="A16" t="s">
        <v>8</v>
      </c>
      <c r="B16" t="s">
        <v>24</v>
      </c>
      <c r="C16" s="5">
        <v>3.5680282480380501</v>
      </c>
      <c r="D16">
        <v>3</v>
      </c>
      <c r="E16" s="5">
        <v>0.31204567393659799</v>
      </c>
      <c r="F16" s="5">
        <v>3.5144366087757799</v>
      </c>
      <c r="G16">
        <v>2</v>
      </c>
      <c r="H16" s="5">
        <v>0.172524106510448</v>
      </c>
      <c r="I16" s="5">
        <v>-2.8229997210505099E-2</v>
      </c>
      <c r="J16" s="5">
        <v>2.95023609750866E-2</v>
      </c>
      <c r="K16" s="5">
        <v>0.409222526385152</v>
      </c>
      <c r="L16" s="6">
        <v>0.63400000000000001</v>
      </c>
    </row>
    <row r="17" spans="1:12" x14ac:dyDescent="0.3">
      <c r="A17" t="s">
        <v>9</v>
      </c>
      <c r="B17" t="s">
        <v>24</v>
      </c>
      <c r="C17" s="5">
        <v>4.5533228467829403</v>
      </c>
      <c r="D17">
        <v>2</v>
      </c>
      <c r="E17" s="5">
        <v>0.10262626104507799</v>
      </c>
      <c r="F17" s="5">
        <v>1.0850166643643199E-2</v>
      </c>
      <c r="G17">
        <v>1</v>
      </c>
      <c r="H17" s="5">
        <v>0.91703909666025296</v>
      </c>
      <c r="I17" s="5">
        <v>-0.19827804628769899</v>
      </c>
      <c r="J17" s="5">
        <v>9.3031167024735795E-2</v>
      </c>
      <c r="K17" s="5">
        <v>0.279286203728421</v>
      </c>
      <c r="L17" s="6" t="s">
        <v>45</v>
      </c>
    </row>
    <row r="18" spans="1:12" x14ac:dyDescent="0.3">
      <c r="A18" t="s">
        <v>10</v>
      </c>
      <c r="B18" t="s">
        <v>24</v>
      </c>
      <c r="C18" s="5">
        <v>4.9568134778683497</v>
      </c>
      <c r="D18">
        <v>4</v>
      </c>
      <c r="E18" s="5">
        <v>0.29175747595328899</v>
      </c>
      <c r="F18" s="5">
        <v>3.7977376868124901</v>
      </c>
      <c r="G18">
        <v>3</v>
      </c>
      <c r="H18" s="5">
        <v>0.28414938541769602</v>
      </c>
      <c r="I18" s="5">
        <v>-2.8229997210505099E-2</v>
      </c>
      <c r="J18" s="5">
        <v>2.95023609750866E-2</v>
      </c>
      <c r="K18" s="5">
        <v>0.409222526385152</v>
      </c>
      <c r="L18" s="6">
        <v>0.52500000000000002</v>
      </c>
    </row>
    <row r="19" spans="1:12" x14ac:dyDescent="0.3">
      <c r="A19" t="s">
        <v>11</v>
      </c>
      <c r="B19" t="s">
        <v>24</v>
      </c>
      <c r="C19" s="5">
        <v>3.5680282480380501</v>
      </c>
      <c r="D19">
        <v>3</v>
      </c>
      <c r="E19" s="5">
        <v>0.31204567393659799</v>
      </c>
      <c r="F19" s="5">
        <v>3.5144366087757799</v>
      </c>
      <c r="G19">
        <v>2</v>
      </c>
      <c r="H19" s="5">
        <v>0.172524106510448</v>
      </c>
      <c r="I19" s="5">
        <v>-1.8316295E-2</v>
      </c>
      <c r="J19" s="5">
        <v>4.5762177000000001E-2</v>
      </c>
      <c r="K19" s="5">
        <v>0.72767720599999997</v>
      </c>
      <c r="L19" s="6">
        <v>0.34899999999999998</v>
      </c>
    </row>
  </sheetData>
  <mergeCells count="5">
    <mergeCell ref="C1:H1"/>
    <mergeCell ref="I1:K1"/>
    <mergeCell ref="C2:E2"/>
    <mergeCell ref="F2:H2"/>
    <mergeCell ref="I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F22E6-A5FF-421F-8B7D-E40D50C22D38}">
  <dimension ref="A1:U41"/>
  <sheetViews>
    <sheetView workbookViewId="0">
      <selection activeCell="A5" sqref="A5"/>
    </sheetView>
  </sheetViews>
  <sheetFormatPr defaultRowHeight="15.6" x14ac:dyDescent="0.3"/>
  <cols>
    <col min="1" max="1" width="24.77734375" style="21" customWidth="1"/>
    <col min="2" max="2" width="12.109375" style="21" customWidth="1"/>
    <col min="3" max="3" width="7" style="21" customWidth="1"/>
    <col min="4" max="4" width="11.21875" style="21" customWidth="1"/>
    <col min="5" max="5" width="12.44140625" style="21" customWidth="1"/>
    <col min="6" max="6" width="12" style="21" customWidth="1"/>
    <col min="7" max="7" width="8.88671875" style="21"/>
    <col min="8" max="8" width="16.109375" style="21" customWidth="1"/>
    <col min="9" max="9" width="9" style="21" customWidth="1"/>
    <col min="10" max="12" width="8.88671875" style="21" customWidth="1"/>
    <col min="13" max="14" width="8.88671875" style="21"/>
    <col min="15" max="15" width="8.44140625" style="21" customWidth="1"/>
    <col min="16" max="16384" width="8.88671875" style="21"/>
  </cols>
  <sheetData>
    <row r="1" spans="1:21" ht="50.4" customHeight="1" x14ac:dyDescent="0.3">
      <c r="G1" s="44" t="s">
        <v>340</v>
      </c>
      <c r="H1" s="45"/>
      <c r="I1" s="45"/>
      <c r="J1" s="44" t="s">
        <v>359</v>
      </c>
      <c r="K1" s="45"/>
      <c r="L1" s="45"/>
      <c r="M1" s="44" t="s">
        <v>360</v>
      </c>
      <c r="N1" s="45"/>
      <c r="O1" s="45"/>
      <c r="P1" s="44" t="s">
        <v>361</v>
      </c>
      <c r="Q1" s="45"/>
      <c r="R1" s="45"/>
      <c r="S1" s="44" t="s">
        <v>362</v>
      </c>
      <c r="T1" s="45"/>
      <c r="U1" s="45"/>
    </row>
    <row r="2" spans="1:21" x14ac:dyDescent="0.3">
      <c r="A2" s="21" t="s">
        <v>83</v>
      </c>
      <c r="B2" s="21" t="s">
        <v>57</v>
      </c>
      <c r="C2" s="21" t="s">
        <v>329</v>
      </c>
      <c r="D2" s="21" t="s">
        <v>330</v>
      </c>
      <c r="E2" s="21" t="s">
        <v>332</v>
      </c>
      <c r="F2" s="21" t="s">
        <v>333</v>
      </c>
      <c r="G2" s="32" t="s">
        <v>331</v>
      </c>
      <c r="H2" s="32" t="s">
        <v>46</v>
      </c>
      <c r="I2" s="32" t="s">
        <v>58</v>
      </c>
      <c r="J2" s="32" t="s">
        <v>331</v>
      </c>
      <c r="K2" s="32" t="s">
        <v>46</v>
      </c>
      <c r="L2" s="32" t="s">
        <v>58</v>
      </c>
      <c r="M2" s="32" t="s">
        <v>331</v>
      </c>
      <c r="N2" s="32" t="s">
        <v>46</v>
      </c>
      <c r="O2" s="32" t="s">
        <v>58</v>
      </c>
      <c r="P2" s="32" t="s">
        <v>331</v>
      </c>
      <c r="Q2" s="32" t="s">
        <v>46</v>
      </c>
      <c r="R2" s="32" t="s">
        <v>58</v>
      </c>
      <c r="S2" s="32" t="s">
        <v>331</v>
      </c>
      <c r="T2" s="32" t="s">
        <v>46</v>
      </c>
      <c r="U2" s="32" t="s">
        <v>58</v>
      </c>
    </row>
    <row r="3" spans="1:21" x14ac:dyDescent="0.3">
      <c r="A3" s="21" t="s">
        <v>52</v>
      </c>
      <c r="B3" s="21" t="s">
        <v>71</v>
      </c>
      <c r="C3" s="21">
        <v>8</v>
      </c>
      <c r="D3" s="21">
        <v>19823192</v>
      </c>
      <c r="E3" s="21" t="s">
        <v>334</v>
      </c>
      <c r="F3" s="21" t="s">
        <v>335</v>
      </c>
      <c r="G3" s="21">
        <v>-0.13040299999999999</v>
      </c>
      <c r="H3" s="21">
        <v>1.5266699999999999E-2</v>
      </c>
      <c r="I3" s="31">
        <v>3.1153000000000001E-17</v>
      </c>
      <c r="J3" s="21">
        <v>4.2799999999999998E-2</v>
      </c>
      <c r="K3" s="21">
        <v>3.0200000000000001E-2</v>
      </c>
      <c r="L3" s="31">
        <v>0.15679999999999999</v>
      </c>
      <c r="M3" s="21">
        <v>3.2000000000000002E-3</v>
      </c>
      <c r="N3" s="21">
        <v>3.7900000000000003E-2</v>
      </c>
      <c r="O3" s="21">
        <v>0.93340000000000001</v>
      </c>
      <c r="P3" s="21">
        <v>5.2900000000000003E-2</v>
      </c>
      <c r="Q3" s="21">
        <v>4.7600000000000003E-2</v>
      </c>
      <c r="R3" s="21">
        <v>0.2666</v>
      </c>
      <c r="S3" s="21">
        <v>0.1411</v>
      </c>
      <c r="T3" s="21">
        <v>6.13E-2</v>
      </c>
      <c r="U3" s="21">
        <v>2.1389999999999999E-2</v>
      </c>
    </row>
    <row r="4" spans="1:21" x14ac:dyDescent="0.3">
      <c r="A4" s="21" t="s">
        <v>52</v>
      </c>
      <c r="B4" s="21" t="s">
        <v>76</v>
      </c>
      <c r="C4" s="21">
        <v>11</v>
      </c>
      <c r="D4" s="21">
        <v>116585625</v>
      </c>
      <c r="E4" s="21" t="s">
        <v>336</v>
      </c>
      <c r="F4" s="21" t="s">
        <v>337</v>
      </c>
      <c r="G4" s="21">
        <v>-9.5616599999999996E-2</v>
      </c>
      <c r="H4" s="21">
        <v>1.5642E-2</v>
      </c>
      <c r="I4" s="31">
        <v>1.72322E-9</v>
      </c>
      <c r="J4" s="21">
        <v>3.9E-2</v>
      </c>
      <c r="K4" s="21">
        <v>2.87E-2</v>
      </c>
      <c r="L4" s="31">
        <v>0.1744</v>
      </c>
      <c r="M4" s="21">
        <v>6.4799999999999996E-2</v>
      </c>
      <c r="N4" s="21">
        <v>3.6200000000000003E-2</v>
      </c>
      <c r="O4" s="21">
        <v>7.3499999999999996E-2</v>
      </c>
      <c r="P4" s="21">
        <v>8.6999999999999994E-3</v>
      </c>
      <c r="Q4" s="21">
        <v>4.4499999999999998E-2</v>
      </c>
      <c r="R4" s="21">
        <v>0.84550000000000003</v>
      </c>
      <c r="S4" s="21">
        <v>-1.6999999999999999E-3</v>
      </c>
      <c r="T4" s="21">
        <v>5.5100000000000003E-2</v>
      </c>
      <c r="U4" s="21">
        <v>0.97529999999999994</v>
      </c>
    </row>
    <row r="5" spans="1:21" x14ac:dyDescent="0.3">
      <c r="A5" s="21" t="s">
        <v>52</v>
      </c>
      <c r="B5" s="21" t="s">
        <v>77</v>
      </c>
      <c r="C5" s="21">
        <v>16</v>
      </c>
      <c r="D5" s="21">
        <v>56994894</v>
      </c>
      <c r="E5" s="21" t="s">
        <v>336</v>
      </c>
      <c r="F5" s="21" t="s">
        <v>337</v>
      </c>
      <c r="G5" s="21">
        <v>5.0748700000000001E-2</v>
      </c>
      <c r="H5" s="21">
        <v>1.10841E-2</v>
      </c>
      <c r="I5" s="31">
        <v>3.8879400000000002E-8</v>
      </c>
      <c r="J5" s="21">
        <v>-5.7000000000000002E-3</v>
      </c>
      <c r="K5" s="21">
        <v>1.5900000000000001E-2</v>
      </c>
      <c r="L5" s="31">
        <v>0.72140000000000004</v>
      </c>
      <c r="M5" s="21">
        <v>8.0000000000000002E-3</v>
      </c>
      <c r="N5" s="21">
        <v>1.9800000000000002E-2</v>
      </c>
      <c r="O5" s="21">
        <v>0.68589999999999995</v>
      </c>
      <c r="P5" s="21">
        <v>-2.7699999999999999E-2</v>
      </c>
      <c r="Q5" s="21">
        <v>2.5000000000000001E-2</v>
      </c>
      <c r="R5" s="21">
        <v>0.2676</v>
      </c>
      <c r="S5" s="21">
        <v>-1.66E-2</v>
      </c>
      <c r="T5" s="21">
        <v>6.3100000000000003E-2</v>
      </c>
      <c r="U5" s="21">
        <v>0.91420000000000001</v>
      </c>
    </row>
    <row r="6" spans="1:21" ht="16.2" thickBot="1" x14ac:dyDescent="0.35">
      <c r="A6" s="21" t="s">
        <v>52</v>
      </c>
      <c r="B6" s="21" t="s">
        <v>75</v>
      </c>
      <c r="C6" s="21">
        <v>19</v>
      </c>
      <c r="D6" s="21">
        <v>45401868</v>
      </c>
      <c r="E6" s="21" t="s">
        <v>334</v>
      </c>
      <c r="F6" s="21" t="s">
        <v>335</v>
      </c>
      <c r="G6" s="21">
        <v>-0.135681</v>
      </c>
      <c r="H6" s="21">
        <v>1.7830499999999999E-2</v>
      </c>
      <c r="I6" s="31">
        <v>5.8519399999999994E-14</v>
      </c>
      <c r="J6" s="21">
        <v>4.7899999999999998E-2</v>
      </c>
      <c r="K6" s="21">
        <v>3.2800000000000003E-2</v>
      </c>
      <c r="L6" s="36">
        <v>0.14410000000000001</v>
      </c>
      <c r="M6" s="21">
        <v>5.7000000000000002E-2</v>
      </c>
      <c r="N6" s="21">
        <v>4.0899999999999999E-2</v>
      </c>
      <c r="O6" s="21">
        <v>0.1628</v>
      </c>
      <c r="P6" s="21">
        <v>3.1300000000000001E-2</v>
      </c>
      <c r="Q6" s="21">
        <v>5.0900000000000001E-2</v>
      </c>
      <c r="R6" s="21">
        <v>0.53859999999999997</v>
      </c>
      <c r="S6" s="21">
        <v>-6.7999999999999996E-3</v>
      </c>
      <c r="T6" s="21">
        <v>3.1300000000000001E-2</v>
      </c>
      <c r="U6" s="21">
        <v>0.59530000000000005</v>
      </c>
    </row>
    <row r="8" spans="1:21" x14ac:dyDescent="0.3">
      <c r="A8" s="21" t="s">
        <v>85</v>
      </c>
      <c r="B8" t="s">
        <v>59</v>
      </c>
      <c r="C8">
        <v>19</v>
      </c>
      <c r="D8">
        <v>45402262</v>
      </c>
      <c r="E8" t="s">
        <v>337</v>
      </c>
      <c r="F8" t="s">
        <v>335</v>
      </c>
      <c r="G8">
        <v>0.26514700000000002</v>
      </c>
      <c r="H8">
        <v>1.29193E-2</v>
      </c>
      <c r="I8" s="37">
        <v>7.1072199999999996E-93</v>
      </c>
      <c r="J8">
        <v>1.89E-2</v>
      </c>
      <c r="K8">
        <v>2.4E-2</v>
      </c>
      <c r="L8">
        <v>0.43159999999999998</v>
      </c>
      <c r="M8">
        <v>1.89E-2</v>
      </c>
      <c r="N8">
        <v>2.4E-2</v>
      </c>
      <c r="O8">
        <v>0.43159999999999998</v>
      </c>
      <c r="P8">
        <v>3.4799999999999998E-2</v>
      </c>
      <c r="Q8" s="21">
        <v>3.78E-2</v>
      </c>
      <c r="R8" s="21">
        <v>0.35730000000000001</v>
      </c>
      <c r="S8">
        <v>3.4799999999999998E-2</v>
      </c>
      <c r="T8">
        <v>3.78E-2</v>
      </c>
      <c r="U8">
        <v>0.35730000000000001</v>
      </c>
    </row>
    <row r="9" spans="1:21" x14ac:dyDescent="0.3">
      <c r="A9" s="21" t="s">
        <v>85</v>
      </c>
      <c r="B9" t="s">
        <v>60</v>
      </c>
      <c r="C9">
        <v>19</v>
      </c>
      <c r="D9">
        <v>11191729</v>
      </c>
      <c r="E9" t="s">
        <v>335</v>
      </c>
      <c r="F9" t="s">
        <v>334</v>
      </c>
      <c r="G9">
        <v>0.144256</v>
      </c>
      <c r="H9">
        <v>1.28276E-2</v>
      </c>
      <c r="I9" s="37">
        <v>4.07005E-30</v>
      </c>
      <c r="J9">
        <v>-2.7000000000000001E-3</v>
      </c>
      <c r="K9">
        <v>2.3E-2</v>
      </c>
      <c r="L9">
        <v>0.90710000000000002</v>
      </c>
      <c r="M9">
        <v>-2.7000000000000001E-3</v>
      </c>
      <c r="N9">
        <v>2.3E-2</v>
      </c>
      <c r="O9">
        <v>0.90710000000000002</v>
      </c>
      <c r="P9">
        <v>-1.8800000000000001E-2</v>
      </c>
      <c r="Q9" s="21">
        <v>3.5900000000000001E-2</v>
      </c>
      <c r="R9" s="21">
        <v>0.6</v>
      </c>
      <c r="S9">
        <v>-1.8800000000000001E-2</v>
      </c>
      <c r="T9">
        <v>3.5900000000000001E-2</v>
      </c>
      <c r="U9">
        <v>0.6</v>
      </c>
    </row>
    <row r="10" spans="1:21" x14ac:dyDescent="0.3">
      <c r="A10" s="21" t="s">
        <v>85</v>
      </c>
      <c r="B10" t="s">
        <v>61</v>
      </c>
      <c r="C10">
        <v>1</v>
      </c>
      <c r="D10">
        <v>55518682</v>
      </c>
      <c r="E10" t="s">
        <v>335</v>
      </c>
      <c r="F10" t="s">
        <v>334</v>
      </c>
      <c r="G10">
        <v>-5.30372E-2</v>
      </c>
      <c r="H10">
        <v>9.4034600000000006E-3</v>
      </c>
      <c r="I10" s="37">
        <v>2.68819E-8</v>
      </c>
      <c r="J10">
        <v>9.5999999999999992E-3</v>
      </c>
      <c r="K10">
        <v>1.5800000000000002E-2</v>
      </c>
      <c r="L10">
        <v>0.54159999999999997</v>
      </c>
      <c r="M10">
        <v>9.5999999999999992E-3</v>
      </c>
      <c r="N10">
        <v>1.5800000000000002E-2</v>
      </c>
      <c r="O10">
        <v>0.54159999999999997</v>
      </c>
      <c r="P10">
        <v>1.5100000000000001E-2</v>
      </c>
      <c r="Q10" s="21">
        <v>2.4799999999999999E-2</v>
      </c>
      <c r="R10" s="21">
        <v>0.54159999999999997</v>
      </c>
      <c r="S10">
        <v>1.5100000000000001E-2</v>
      </c>
      <c r="T10">
        <v>2.4799999999999999E-2</v>
      </c>
      <c r="U10">
        <v>0.54159999999999997</v>
      </c>
    </row>
    <row r="11" spans="1:21" x14ac:dyDescent="0.3">
      <c r="A11" s="21" t="s">
        <v>85</v>
      </c>
      <c r="B11" t="s">
        <v>62</v>
      </c>
      <c r="C11">
        <v>1</v>
      </c>
      <c r="D11">
        <v>55496558</v>
      </c>
      <c r="E11" t="s">
        <v>334</v>
      </c>
      <c r="F11" t="s">
        <v>336</v>
      </c>
      <c r="G11">
        <v>-6.9864800000000005E-2</v>
      </c>
      <c r="H11">
        <v>3.1324699999999997E-2</v>
      </c>
      <c r="I11" s="37">
        <v>1.91646E-16</v>
      </c>
      <c r="J11">
        <v>8.9999999999999993E-3</v>
      </c>
      <c r="K11">
        <v>1.8100000000000002E-2</v>
      </c>
      <c r="L11">
        <v>0.61860000000000004</v>
      </c>
      <c r="M11">
        <v>8.9999999999999993E-3</v>
      </c>
      <c r="N11">
        <v>1.8100000000000002E-2</v>
      </c>
      <c r="O11">
        <v>0.61860000000000004</v>
      </c>
      <c r="P11">
        <v>-1.1599999999999999E-2</v>
      </c>
      <c r="Q11" s="21">
        <v>2.8400000000000002E-2</v>
      </c>
      <c r="R11" s="21">
        <v>0.68340000000000001</v>
      </c>
      <c r="S11">
        <v>-1.1599999999999999E-2</v>
      </c>
      <c r="T11">
        <v>2.8400000000000002E-2</v>
      </c>
      <c r="U11">
        <v>0.68340000000000001</v>
      </c>
    </row>
    <row r="12" spans="1:21" x14ac:dyDescent="0.3">
      <c r="A12" s="21" t="s">
        <v>85</v>
      </c>
      <c r="B12" t="s">
        <v>63</v>
      </c>
      <c r="C12">
        <v>19</v>
      </c>
      <c r="D12">
        <v>45260214</v>
      </c>
      <c r="E12" t="s">
        <v>336</v>
      </c>
      <c r="F12" t="s">
        <v>337</v>
      </c>
      <c r="G12">
        <v>6.4370499999999997E-2</v>
      </c>
      <c r="H12">
        <v>1.8024200000000001E-2</v>
      </c>
      <c r="I12" s="37">
        <v>7.1650600000000001E-9</v>
      </c>
      <c r="J12">
        <v>-2.4799999999999999E-2</v>
      </c>
      <c r="K12">
        <v>1.6400000000000001E-2</v>
      </c>
      <c r="L12">
        <v>0.13109999999999999</v>
      </c>
      <c r="M12">
        <v>-2.4799999999999999E-2</v>
      </c>
      <c r="N12">
        <v>1.6400000000000001E-2</v>
      </c>
      <c r="O12">
        <v>0.13109999999999999</v>
      </c>
      <c r="P12">
        <v>-1.5299999999999999E-2</v>
      </c>
      <c r="Q12" s="21">
        <v>2.5700000000000001E-2</v>
      </c>
      <c r="R12" s="21">
        <v>0.55089999999999995</v>
      </c>
      <c r="S12">
        <v>-1.5299999999999999E-2</v>
      </c>
      <c r="T12">
        <v>2.5700000000000001E-2</v>
      </c>
      <c r="U12">
        <v>0.55089999999999995</v>
      </c>
    </row>
    <row r="13" spans="1:21" x14ac:dyDescent="0.3">
      <c r="A13" s="21" t="s">
        <v>85</v>
      </c>
      <c r="B13" t="s">
        <v>64</v>
      </c>
      <c r="C13">
        <v>1</v>
      </c>
      <c r="D13">
        <v>55176115</v>
      </c>
      <c r="E13" t="s">
        <v>336</v>
      </c>
      <c r="F13" t="s">
        <v>337</v>
      </c>
      <c r="G13">
        <v>0.137656</v>
      </c>
      <c r="H13">
        <v>4.10243E-2</v>
      </c>
      <c r="I13" s="37">
        <v>2.9666100000000001E-8</v>
      </c>
      <c r="J13">
        <v>4.7399999999999998E-2</v>
      </c>
      <c r="K13">
        <v>4.1500000000000002E-2</v>
      </c>
      <c r="L13">
        <v>0.25369999999999998</v>
      </c>
      <c r="M13">
        <v>4.7399999999999998E-2</v>
      </c>
      <c r="N13">
        <v>4.1500000000000002E-2</v>
      </c>
      <c r="O13">
        <v>0.25369999999999998</v>
      </c>
      <c r="P13">
        <v>4.4999999999999998E-2</v>
      </c>
      <c r="Q13" s="21">
        <v>6.5299999999999997E-2</v>
      </c>
      <c r="R13" s="21">
        <v>0.49020000000000002</v>
      </c>
      <c r="S13">
        <v>4.4999999999999998E-2</v>
      </c>
      <c r="T13">
        <v>6.5299999999999997E-2</v>
      </c>
      <c r="U13">
        <v>0.49020000000000002</v>
      </c>
    </row>
    <row r="14" spans="1:21" x14ac:dyDescent="0.3">
      <c r="A14" s="21" t="s">
        <v>85</v>
      </c>
      <c r="B14" t="s">
        <v>65</v>
      </c>
      <c r="C14">
        <v>19</v>
      </c>
      <c r="D14">
        <v>11331354</v>
      </c>
      <c r="E14" t="s">
        <v>335</v>
      </c>
      <c r="F14" t="s">
        <v>337</v>
      </c>
      <c r="G14">
        <v>8.6330100000000007E-2</v>
      </c>
      <c r="H14">
        <v>1.1668100000000001E-2</v>
      </c>
      <c r="I14" s="37">
        <v>2.8510200000000001E-13</v>
      </c>
      <c r="J14">
        <v>4.1399999999999999E-2</v>
      </c>
      <c r="K14">
        <v>0.02</v>
      </c>
      <c r="L14">
        <v>3.8620000000000002E-2</v>
      </c>
      <c r="M14">
        <v>4.1399999999999999E-2</v>
      </c>
      <c r="N14">
        <v>0.02</v>
      </c>
      <c r="O14">
        <v>3.8620000000000002E-2</v>
      </c>
      <c r="P14">
        <v>3.2199999999999999E-2</v>
      </c>
      <c r="Q14" s="21">
        <v>3.1300000000000001E-2</v>
      </c>
      <c r="R14" s="21">
        <v>0.30270000000000002</v>
      </c>
      <c r="S14">
        <v>3.2199999999999999E-2</v>
      </c>
      <c r="T14">
        <v>3.1300000000000001E-2</v>
      </c>
      <c r="U14">
        <v>0.30270000000000002</v>
      </c>
    </row>
    <row r="15" spans="1:21" x14ac:dyDescent="0.3">
      <c r="A15" s="21" t="s">
        <v>85</v>
      </c>
      <c r="B15" t="s">
        <v>66</v>
      </c>
      <c r="C15">
        <v>1</v>
      </c>
      <c r="D15">
        <v>55543079</v>
      </c>
      <c r="E15" t="s">
        <v>334</v>
      </c>
      <c r="F15" t="s">
        <v>335</v>
      </c>
      <c r="G15">
        <v>-9.6210599999999993E-2</v>
      </c>
      <c r="H15">
        <v>1.3712200000000001E-2</v>
      </c>
      <c r="I15" s="37">
        <v>4.5092100000000003E-12</v>
      </c>
      <c r="J15">
        <v>4.1000000000000003E-3</v>
      </c>
      <c r="K15">
        <v>2.35E-2</v>
      </c>
      <c r="L15">
        <v>0.86040000000000005</v>
      </c>
      <c r="M15">
        <v>4.1000000000000003E-3</v>
      </c>
      <c r="N15">
        <v>2.35E-2</v>
      </c>
      <c r="O15">
        <v>0.86040000000000005</v>
      </c>
      <c r="P15">
        <v>-4.2099999999999999E-2</v>
      </c>
      <c r="Q15" s="21">
        <v>3.6499999999999998E-2</v>
      </c>
      <c r="R15" s="21">
        <v>0.248</v>
      </c>
      <c r="S15">
        <v>-4.2099999999999999E-2</v>
      </c>
      <c r="T15">
        <v>3.6499999999999998E-2</v>
      </c>
      <c r="U15">
        <v>0.248</v>
      </c>
    </row>
    <row r="16" spans="1:21" x14ac:dyDescent="0.3">
      <c r="A16" s="21" t="s">
        <v>85</v>
      </c>
      <c r="B16" t="s">
        <v>67</v>
      </c>
      <c r="C16">
        <v>16</v>
      </c>
      <c r="D16">
        <v>72217018</v>
      </c>
      <c r="E16" t="s">
        <v>334</v>
      </c>
      <c r="F16" t="s">
        <v>336</v>
      </c>
      <c r="G16">
        <v>-8.0544000000000004E-2</v>
      </c>
      <c r="H16">
        <v>1.2176599999999999E-2</v>
      </c>
      <c r="I16" s="37">
        <v>7.0113200000000003E-11</v>
      </c>
      <c r="J16">
        <v>-7.6E-3</v>
      </c>
      <c r="K16">
        <v>2.0299999999999999E-2</v>
      </c>
      <c r="L16">
        <v>0.7077</v>
      </c>
      <c r="M16">
        <v>-7.6E-3</v>
      </c>
      <c r="N16">
        <v>2.0299999999999999E-2</v>
      </c>
      <c r="O16">
        <v>0.7077</v>
      </c>
      <c r="P16">
        <v>-1.17E-2</v>
      </c>
      <c r="Q16" s="21">
        <v>3.1699999999999999E-2</v>
      </c>
      <c r="R16" s="21">
        <v>0.71150000000000002</v>
      </c>
      <c r="S16">
        <v>-1.17E-2</v>
      </c>
      <c r="T16">
        <v>3.1699999999999999E-2</v>
      </c>
      <c r="U16">
        <v>0.71150000000000002</v>
      </c>
    </row>
    <row r="17" spans="1:21" x14ac:dyDescent="0.3">
      <c r="A17" s="21" t="s">
        <v>85</v>
      </c>
      <c r="B17" t="s">
        <v>68</v>
      </c>
      <c r="C17">
        <v>2</v>
      </c>
      <c r="D17">
        <v>21218805</v>
      </c>
      <c r="E17" t="s">
        <v>335</v>
      </c>
      <c r="F17" t="s">
        <v>334</v>
      </c>
      <c r="G17">
        <v>7.8087900000000002E-2</v>
      </c>
      <c r="H17">
        <v>1.39442E-2</v>
      </c>
      <c r="I17" s="37">
        <v>3.3147400000000001E-8</v>
      </c>
      <c r="J17">
        <v>3.5999999999999999E-3</v>
      </c>
      <c r="K17">
        <v>2.29E-2</v>
      </c>
      <c r="L17">
        <v>0.87370000000000003</v>
      </c>
      <c r="M17">
        <v>3.5999999999999999E-3</v>
      </c>
      <c r="N17">
        <v>2.29E-2</v>
      </c>
      <c r="O17">
        <v>0.87370000000000003</v>
      </c>
      <c r="P17">
        <v>4.8999999999999998E-3</v>
      </c>
      <c r="Q17" s="21">
        <v>3.5999999999999997E-2</v>
      </c>
      <c r="R17" s="21">
        <v>0.89070000000000005</v>
      </c>
      <c r="S17">
        <v>4.8999999999999998E-3</v>
      </c>
      <c r="T17">
        <v>3.5999999999999997E-2</v>
      </c>
      <c r="U17">
        <v>0.89070000000000005</v>
      </c>
    </row>
    <row r="18" spans="1:21" x14ac:dyDescent="0.3">
      <c r="B18"/>
      <c r="I18" s="31"/>
      <c r="J18"/>
      <c r="L18" s="31"/>
    </row>
    <row r="19" spans="1:21" x14ac:dyDescent="0.3">
      <c r="A19" s="21" t="s">
        <v>86</v>
      </c>
      <c r="B19" t="s">
        <v>71</v>
      </c>
      <c r="C19">
        <v>8</v>
      </c>
      <c r="D19">
        <v>19823192</v>
      </c>
      <c r="E19" t="s">
        <v>334</v>
      </c>
      <c r="F19" t="s">
        <v>335</v>
      </c>
      <c r="G19" s="21">
        <v>-6.4952999999999997E-2</v>
      </c>
      <c r="H19" s="21">
        <v>1.12815E-2</v>
      </c>
      <c r="I19" s="31">
        <v>1.42935E-8</v>
      </c>
      <c r="J19">
        <v>4.2799999999999998E-2</v>
      </c>
      <c r="K19">
        <v>3.0200000000000001E-2</v>
      </c>
      <c r="L19">
        <v>0.15679999999999999</v>
      </c>
      <c r="M19">
        <v>4.2799999999999998E-2</v>
      </c>
      <c r="N19">
        <v>3.0200000000000001E-2</v>
      </c>
      <c r="O19">
        <v>0.15679999999999999</v>
      </c>
      <c r="P19">
        <v>5.2900000000000003E-2</v>
      </c>
      <c r="Q19">
        <v>4.7600000000000003E-2</v>
      </c>
      <c r="R19">
        <v>0.2666</v>
      </c>
      <c r="S19">
        <v>0.1411</v>
      </c>
      <c r="T19">
        <v>6.13E-2</v>
      </c>
      <c r="U19">
        <v>2.1389999999999999E-2</v>
      </c>
    </row>
    <row r="20" spans="1:21" x14ac:dyDescent="0.3">
      <c r="A20" s="21" t="s">
        <v>86</v>
      </c>
      <c r="B20" t="s">
        <v>72</v>
      </c>
      <c r="C20">
        <v>16</v>
      </c>
      <c r="D20">
        <v>56840171</v>
      </c>
      <c r="E20" t="s">
        <v>337</v>
      </c>
      <c r="F20" t="s">
        <v>336</v>
      </c>
      <c r="G20" s="21">
        <v>0.10351</v>
      </c>
      <c r="H20" s="21">
        <v>1.5372E-2</v>
      </c>
      <c r="I20" s="31">
        <v>3.1630099999999998E-11</v>
      </c>
      <c r="J20">
        <v>-8.3000000000000001E-3</v>
      </c>
      <c r="K20">
        <v>1.5800000000000002E-2</v>
      </c>
      <c r="L20">
        <v>0.59740000000000004</v>
      </c>
      <c r="M20">
        <v>-8.3000000000000001E-3</v>
      </c>
      <c r="N20">
        <v>1.5800000000000002E-2</v>
      </c>
      <c r="O20">
        <v>0.59740000000000004</v>
      </c>
      <c r="P20" s="37">
        <v>6.9999999999999999E-4</v>
      </c>
      <c r="Q20">
        <v>2.46E-2</v>
      </c>
      <c r="R20">
        <v>0.97640000000000005</v>
      </c>
      <c r="S20">
        <v>-1.2999999999999999E-3</v>
      </c>
      <c r="T20">
        <v>3.0700000000000002E-2</v>
      </c>
      <c r="U20">
        <v>0.96740000000000004</v>
      </c>
    </row>
    <row r="21" spans="1:21" x14ac:dyDescent="0.3">
      <c r="A21" s="21" t="s">
        <v>86</v>
      </c>
      <c r="B21" t="s">
        <v>73</v>
      </c>
      <c r="C21">
        <v>16</v>
      </c>
      <c r="D21">
        <v>67690634</v>
      </c>
      <c r="E21" t="s">
        <v>337</v>
      </c>
      <c r="F21" t="s">
        <v>335</v>
      </c>
      <c r="G21" s="21">
        <v>-5.8244600000000001E-2</v>
      </c>
      <c r="H21" s="21">
        <v>1.6170799999999999E-2</v>
      </c>
      <c r="I21" s="31">
        <v>2.0478600000000001E-12</v>
      </c>
      <c r="J21">
        <v>1.35E-2</v>
      </c>
      <c r="K21">
        <v>1.7299999999999999E-2</v>
      </c>
      <c r="L21">
        <v>0.43569999999999998</v>
      </c>
      <c r="M21">
        <v>1.35E-2</v>
      </c>
      <c r="N21">
        <v>1.7299999999999999E-2</v>
      </c>
      <c r="O21">
        <v>0.43569999999999998</v>
      </c>
      <c r="P21">
        <v>-4.9299999999999997E-2</v>
      </c>
      <c r="Q21">
        <v>2.69E-2</v>
      </c>
      <c r="R21">
        <v>6.7100000000000007E-2</v>
      </c>
      <c r="S21">
        <v>-1.77E-2</v>
      </c>
      <c r="T21">
        <v>3.3700000000000001E-2</v>
      </c>
      <c r="U21">
        <v>0.59960000000000002</v>
      </c>
    </row>
    <row r="22" spans="1:21" x14ac:dyDescent="0.3">
      <c r="I22" s="31"/>
      <c r="L22" s="31"/>
    </row>
    <row r="23" spans="1:21" x14ac:dyDescent="0.3">
      <c r="A23" s="21" t="s">
        <v>87</v>
      </c>
      <c r="B23" t="s">
        <v>59</v>
      </c>
      <c r="C23">
        <v>19</v>
      </c>
      <c r="D23">
        <v>45402262</v>
      </c>
      <c r="E23" t="s">
        <v>337</v>
      </c>
      <c r="F23" t="s">
        <v>335</v>
      </c>
      <c r="G23">
        <v>0.384996</v>
      </c>
      <c r="H23">
        <v>1.3132E-2</v>
      </c>
      <c r="I23" s="37">
        <v>9.4406099999999999E-196</v>
      </c>
      <c r="J23">
        <v>1.89E-2</v>
      </c>
      <c r="K23">
        <v>2.4E-2</v>
      </c>
      <c r="L23">
        <v>0.43159999999999998</v>
      </c>
      <c r="M23">
        <v>5.9900000000000002E-2</v>
      </c>
      <c r="N23">
        <v>3.0499999999999999E-2</v>
      </c>
      <c r="O23">
        <v>4.9110000000000001E-2</v>
      </c>
      <c r="P23">
        <v>3.4799999999999998E-2</v>
      </c>
      <c r="Q23">
        <v>3.78E-2</v>
      </c>
      <c r="R23">
        <v>0.35730000000000001</v>
      </c>
      <c r="S23">
        <v>5.0700000000000002E-2</v>
      </c>
      <c r="T23">
        <v>4.7600000000000003E-2</v>
      </c>
      <c r="U23">
        <v>0.2873</v>
      </c>
    </row>
    <row r="24" spans="1:21" x14ac:dyDescent="0.3">
      <c r="A24" s="21" t="s">
        <v>87</v>
      </c>
      <c r="B24" t="s">
        <v>63</v>
      </c>
      <c r="C24">
        <v>19</v>
      </c>
      <c r="D24">
        <v>45260214</v>
      </c>
      <c r="E24" t="s">
        <v>336</v>
      </c>
      <c r="F24" t="s">
        <v>337</v>
      </c>
      <c r="G24">
        <v>7.5607999999999995E-2</v>
      </c>
      <c r="H24">
        <v>1.8652599999999998E-2</v>
      </c>
      <c r="I24" s="37">
        <v>5.6156500000000004E-13</v>
      </c>
      <c r="J24">
        <v>-2.4799999999999999E-2</v>
      </c>
      <c r="K24">
        <v>1.6400000000000001E-2</v>
      </c>
      <c r="L24">
        <v>0.13109999999999999</v>
      </c>
      <c r="M24">
        <v>-2.9000000000000001E-2</v>
      </c>
      <c r="N24">
        <v>2.0500000000000001E-2</v>
      </c>
      <c r="O24">
        <v>0.15790000000000001</v>
      </c>
      <c r="P24">
        <v>-1.5299999999999999E-2</v>
      </c>
      <c r="Q24">
        <v>2.5700000000000001E-2</v>
      </c>
      <c r="R24">
        <v>0.55089999999999995</v>
      </c>
      <c r="S24">
        <v>-3.5499999999999997E-2</v>
      </c>
      <c r="T24">
        <v>3.2000000000000001E-2</v>
      </c>
      <c r="U24">
        <v>0.2666</v>
      </c>
    </row>
    <row r="25" spans="1:21" x14ac:dyDescent="0.3">
      <c r="A25" s="21" t="s">
        <v>87</v>
      </c>
      <c r="B25" t="s">
        <v>338</v>
      </c>
      <c r="C25">
        <v>19</v>
      </c>
      <c r="D25">
        <v>45279974</v>
      </c>
      <c r="E25" t="s">
        <v>337</v>
      </c>
      <c r="F25" t="s">
        <v>334</v>
      </c>
      <c r="G25">
        <v>6.5962300000000001E-2</v>
      </c>
      <c r="H25">
        <v>9.5076099999999997E-3</v>
      </c>
      <c r="I25" s="37">
        <v>7.8108800000000007E-12</v>
      </c>
      <c r="J25">
        <v>2.7000000000000001E-3</v>
      </c>
      <c r="K25">
        <v>1.66E-2</v>
      </c>
      <c r="L25">
        <v>0.87190000000000001</v>
      </c>
      <c r="M25">
        <v>-1.46E-2</v>
      </c>
      <c r="N25">
        <v>2.07E-2</v>
      </c>
      <c r="O25">
        <v>0.48070000000000002</v>
      </c>
      <c r="P25">
        <v>2.4E-2</v>
      </c>
      <c r="Q25">
        <v>2.5899999999999999E-2</v>
      </c>
      <c r="R25">
        <v>0.3543</v>
      </c>
      <c r="S25">
        <v>1.0699999999999999E-2</v>
      </c>
      <c r="T25">
        <v>3.2399999999999998E-2</v>
      </c>
      <c r="U25">
        <v>0.74039999999999995</v>
      </c>
    </row>
    <row r="26" spans="1:21" x14ac:dyDescent="0.3">
      <c r="A26" s="21" t="s">
        <v>87</v>
      </c>
      <c r="B26" t="s">
        <v>65</v>
      </c>
      <c r="C26">
        <v>19</v>
      </c>
      <c r="D26">
        <v>11331354</v>
      </c>
      <c r="E26" t="s">
        <v>335</v>
      </c>
      <c r="F26" t="s">
        <v>337</v>
      </c>
      <c r="G26">
        <v>7.81414E-2</v>
      </c>
      <c r="H26">
        <v>1.1689099999999999E-2</v>
      </c>
      <c r="I26" s="37">
        <v>4.3883399999999999E-11</v>
      </c>
      <c r="J26">
        <v>4.1399999999999999E-2</v>
      </c>
      <c r="K26">
        <v>0.02</v>
      </c>
      <c r="L26">
        <v>3.8620000000000002E-2</v>
      </c>
      <c r="M26">
        <v>4.8599999999999997E-2</v>
      </c>
      <c r="N26">
        <v>2.52E-2</v>
      </c>
      <c r="O26">
        <v>5.4239999999999997E-2</v>
      </c>
      <c r="P26">
        <v>3.2199999999999999E-2</v>
      </c>
      <c r="Q26">
        <v>3.1300000000000001E-2</v>
      </c>
      <c r="R26">
        <v>0.30270000000000002</v>
      </c>
      <c r="S26">
        <v>5.1400000000000001E-2</v>
      </c>
      <c r="T26">
        <v>3.9300000000000002E-2</v>
      </c>
      <c r="U26">
        <v>0.1903</v>
      </c>
    </row>
    <row r="27" spans="1:21" x14ac:dyDescent="0.3">
      <c r="A27" s="21" t="s">
        <v>87</v>
      </c>
      <c r="B27" t="s">
        <v>74</v>
      </c>
      <c r="C27">
        <v>1</v>
      </c>
      <c r="D27">
        <v>55429362</v>
      </c>
      <c r="E27" t="s">
        <v>334</v>
      </c>
      <c r="F27" t="s">
        <v>335</v>
      </c>
      <c r="G27">
        <v>7.0889800000000003E-2</v>
      </c>
      <c r="H27">
        <v>1.9878099999999999E-2</v>
      </c>
      <c r="I27" s="37">
        <v>2.3689699999999999E-9</v>
      </c>
      <c r="J27">
        <v>-6.4999999999999997E-3</v>
      </c>
      <c r="K27">
        <v>1.9E-2</v>
      </c>
      <c r="L27">
        <v>0.73470000000000002</v>
      </c>
      <c r="M27">
        <v>-3.5000000000000001E-3</v>
      </c>
      <c r="N27">
        <v>2.3699999999999999E-2</v>
      </c>
      <c r="O27">
        <v>0.88380000000000003</v>
      </c>
      <c r="P27">
        <v>5.5999999999999999E-3</v>
      </c>
      <c r="Q27">
        <v>3.0099999999999998E-2</v>
      </c>
      <c r="R27">
        <v>0.85350000000000004</v>
      </c>
      <c r="S27">
        <v>-1.4999999999999999E-2</v>
      </c>
      <c r="T27">
        <v>3.7499999999999999E-2</v>
      </c>
      <c r="U27">
        <v>0.68830000000000002</v>
      </c>
    </row>
    <row r="28" spans="1:21" x14ac:dyDescent="0.3">
      <c r="A28" s="21" t="s">
        <v>87</v>
      </c>
      <c r="B28" t="s">
        <v>68</v>
      </c>
      <c r="C28">
        <v>2</v>
      </c>
      <c r="D28">
        <v>21218805</v>
      </c>
      <c r="E28" t="s">
        <v>335</v>
      </c>
      <c r="F28" t="s">
        <v>334</v>
      </c>
      <c r="G28">
        <v>8.3468799999999996E-2</v>
      </c>
      <c r="H28">
        <v>1.3983300000000001E-2</v>
      </c>
      <c r="I28" s="37">
        <v>4.1144300000000002E-9</v>
      </c>
      <c r="J28">
        <v>3.5999999999999999E-3</v>
      </c>
      <c r="K28">
        <v>2.29E-2</v>
      </c>
      <c r="L28">
        <v>0.87370000000000003</v>
      </c>
      <c r="M28">
        <v>7.1000000000000004E-3</v>
      </c>
      <c r="N28">
        <v>2.8500000000000001E-2</v>
      </c>
      <c r="O28">
        <v>0.80220000000000002</v>
      </c>
      <c r="P28">
        <v>4.8999999999999998E-3</v>
      </c>
      <c r="Q28">
        <v>3.5999999999999997E-2</v>
      </c>
      <c r="R28">
        <v>0.89070000000000005</v>
      </c>
      <c r="S28">
        <v>-4.7800000000000002E-2</v>
      </c>
      <c r="T28">
        <v>4.48E-2</v>
      </c>
      <c r="U28">
        <v>0.28599999999999998</v>
      </c>
    </row>
    <row r="29" spans="1:21" x14ac:dyDescent="0.3">
      <c r="I29" s="31"/>
    </row>
    <row r="30" spans="1:21" x14ac:dyDescent="0.3">
      <c r="I30" s="31"/>
    </row>
    <row r="31" spans="1:21" x14ac:dyDescent="0.3">
      <c r="I31" s="31"/>
    </row>
    <row r="32" spans="1:21" x14ac:dyDescent="0.3">
      <c r="I32" s="31"/>
    </row>
    <row r="33" spans="9:9" x14ac:dyDescent="0.3">
      <c r="I33" s="31"/>
    </row>
    <row r="34" spans="9:9" x14ac:dyDescent="0.3">
      <c r="I34" s="31"/>
    </row>
    <row r="35" spans="9:9" x14ac:dyDescent="0.3">
      <c r="I35" s="31"/>
    </row>
    <row r="36" spans="9:9" x14ac:dyDescent="0.3">
      <c r="I36" s="31"/>
    </row>
    <row r="37" spans="9:9" x14ac:dyDescent="0.3">
      <c r="I37" s="31"/>
    </row>
    <row r="38" spans="9:9" x14ac:dyDescent="0.3">
      <c r="I38" s="31"/>
    </row>
    <row r="39" spans="9:9" x14ac:dyDescent="0.3">
      <c r="I39" s="31"/>
    </row>
    <row r="40" spans="9:9" x14ac:dyDescent="0.3">
      <c r="I40" s="31"/>
    </row>
    <row r="41" spans="9:9" x14ac:dyDescent="0.3">
      <c r="I41" s="31"/>
    </row>
  </sheetData>
  <mergeCells count="5">
    <mergeCell ref="G1:I1"/>
    <mergeCell ref="J1:L1"/>
    <mergeCell ref="M1:O1"/>
    <mergeCell ref="S1:U1"/>
    <mergeCell ref="P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5A6D3-6BCD-449D-98CB-7B9EBB5ACF97}">
  <dimension ref="A1:H29"/>
  <sheetViews>
    <sheetView topLeftCell="C1" workbookViewId="0">
      <selection activeCell="K20" sqref="K20"/>
    </sheetView>
  </sheetViews>
  <sheetFormatPr defaultRowHeight="15.6" x14ac:dyDescent="0.3"/>
  <cols>
    <col min="1" max="1" width="15.109375" style="16" customWidth="1"/>
    <col min="2" max="2" width="37.6640625" style="16" customWidth="1"/>
    <col min="3" max="3" width="34.21875" style="16" customWidth="1"/>
    <col min="4" max="4" width="5.5546875" style="16" customWidth="1"/>
    <col min="5" max="5" width="8.44140625" style="16" customWidth="1"/>
    <col min="6" max="6" width="7.5546875" style="16" customWidth="1"/>
    <col min="7" max="7" width="6" style="16" customWidth="1"/>
    <col min="8" max="16384" width="8.88671875" style="16"/>
  </cols>
  <sheetData>
    <row r="1" spans="1:8" x14ac:dyDescent="0.3">
      <c r="A1" s="27" t="s">
        <v>84</v>
      </c>
      <c r="B1" s="27" t="s">
        <v>83</v>
      </c>
      <c r="C1" s="27" t="s">
        <v>325</v>
      </c>
      <c r="D1" s="27" t="s">
        <v>328</v>
      </c>
      <c r="E1" s="27" t="s">
        <v>326</v>
      </c>
      <c r="F1" s="27" t="s">
        <v>41</v>
      </c>
      <c r="G1" s="27" t="s">
        <v>327</v>
      </c>
      <c r="H1" s="17" t="s">
        <v>347</v>
      </c>
    </row>
    <row r="2" spans="1:8" x14ac:dyDescent="0.3">
      <c r="A2" s="18" t="s">
        <v>47</v>
      </c>
      <c r="B2" s="18" t="s">
        <v>48</v>
      </c>
      <c r="C2" s="18" t="s">
        <v>18</v>
      </c>
      <c r="D2" s="18">
        <v>10</v>
      </c>
      <c r="E2" s="19">
        <v>4.3726725805393697E-2</v>
      </c>
      <c r="F2" s="19">
        <v>6.0113360162711002E-2</v>
      </c>
      <c r="G2" s="19">
        <v>0.46697822805957601</v>
      </c>
      <c r="H2" s="26">
        <f>G2/16</f>
        <v>2.91861392537235E-2</v>
      </c>
    </row>
    <row r="3" spans="1:8" x14ac:dyDescent="0.3">
      <c r="A3" s="18" t="s">
        <v>47</v>
      </c>
      <c r="B3" s="18" t="s">
        <v>48</v>
      </c>
      <c r="C3" s="18" t="s">
        <v>19</v>
      </c>
      <c r="D3" s="18">
        <v>10</v>
      </c>
      <c r="E3" s="19">
        <v>5.9347776313032397E-2</v>
      </c>
      <c r="F3" s="19">
        <v>7.6202748890853503E-2</v>
      </c>
      <c r="G3" s="19">
        <v>0.436089222746603</v>
      </c>
      <c r="H3" s="26">
        <f t="shared" ref="H3:H28" si="0">G3/16</f>
        <v>2.7255576421662688E-2</v>
      </c>
    </row>
    <row r="4" spans="1:8" x14ac:dyDescent="0.3">
      <c r="A4" s="18" t="s">
        <v>47</v>
      </c>
      <c r="B4" s="18" t="s">
        <v>48</v>
      </c>
      <c r="C4" s="18" t="s">
        <v>20</v>
      </c>
      <c r="D4" s="18">
        <v>10</v>
      </c>
      <c r="E4" s="19">
        <v>0.14905552001911199</v>
      </c>
      <c r="F4" s="19">
        <v>0.11988946356217001</v>
      </c>
      <c r="G4" s="19">
        <v>0.248965650843192</v>
      </c>
      <c r="H4" s="26">
        <f t="shared" si="0"/>
        <v>1.55603531776995E-2</v>
      </c>
    </row>
    <row r="5" spans="1:8" x14ac:dyDescent="0.3">
      <c r="A5" s="18" t="s">
        <v>47</v>
      </c>
      <c r="B5" s="18" t="s">
        <v>48</v>
      </c>
      <c r="C5" s="18" t="s">
        <v>5</v>
      </c>
      <c r="D5" s="18">
        <v>10</v>
      </c>
      <c r="E5" s="19">
        <v>4.5744731424505899E-2</v>
      </c>
      <c r="F5" s="19">
        <v>8.5515733522201307E-2</v>
      </c>
      <c r="G5" s="19">
        <v>0.60566184282151303</v>
      </c>
      <c r="H5" s="26">
        <f t="shared" si="0"/>
        <v>3.7853865176344564E-2</v>
      </c>
    </row>
    <row r="6" spans="1:8" x14ac:dyDescent="0.3">
      <c r="A6" s="18" t="s">
        <v>47</v>
      </c>
      <c r="B6" s="18" t="s">
        <v>48</v>
      </c>
      <c r="C6" s="18" t="s">
        <v>4</v>
      </c>
      <c r="D6" s="18">
        <v>10</v>
      </c>
      <c r="E6" s="19">
        <v>6.6073544765883297E-3</v>
      </c>
      <c r="F6" s="19">
        <v>0.127007413438046</v>
      </c>
      <c r="G6" s="19">
        <v>0.95964645177446195</v>
      </c>
      <c r="H6" s="26">
        <f t="shared" si="0"/>
        <v>5.9977903235903872E-2</v>
      </c>
    </row>
    <row r="7" spans="1:8" x14ac:dyDescent="0.3">
      <c r="A7" s="18" t="s">
        <v>47</v>
      </c>
      <c r="B7" s="18" t="s">
        <v>48</v>
      </c>
      <c r="C7" s="18" t="s">
        <v>49</v>
      </c>
      <c r="D7" s="18">
        <v>10</v>
      </c>
      <c r="E7" s="19">
        <v>4.10529428634945E-2</v>
      </c>
      <c r="F7" s="19">
        <v>6.3608924813790296E-2</v>
      </c>
      <c r="G7" s="19">
        <v>0.51867062317309398</v>
      </c>
      <c r="H7" s="26">
        <f t="shared" si="0"/>
        <v>3.2416913948318374E-2</v>
      </c>
    </row>
    <row r="8" spans="1:8" x14ac:dyDescent="0.3">
      <c r="A8" s="18"/>
      <c r="B8" s="18"/>
      <c r="C8" s="18"/>
      <c r="D8" s="18"/>
      <c r="E8" s="19"/>
      <c r="F8" s="19"/>
      <c r="G8" s="19"/>
      <c r="H8" s="26"/>
    </row>
    <row r="9" spans="1:8" x14ac:dyDescent="0.3">
      <c r="A9" s="18" t="s">
        <v>47</v>
      </c>
      <c r="B9" s="18" t="s">
        <v>50</v>
      </c>
      <c r="C9" s="18" t="s">
        <v>18</v>
      </c>
      <c r="D9" s="18">
        <v>3</v>
      </c>
      <c r="E9" s="19">
        <v>0.25623339475919799</v>
      </c>
      <c r="F9" s="19">
        <v>0.16540303265306699</v>
      </c>
      <c r="G9" s="19">
        <v>0.121346702143435</v>
      </c>
      <c r="H9" s="26">
        <f t="shared" si="0"/>
        <v>7.5841688839646875E-3</v>
      </c>
    </row>
    <row r="10" spans="1:8" x14ac:dyDescent="0.3">
      <c r="A10" s="18" t="s">
        <v>47</v>
      </c>
      <c r="B10" s="18" t="s">
        <v>50</v>
      </c>
      <c r="C10" s="18" t="s">
        <v>19</v>
      </c>
      <c r="D10" s="18">
        <v>3</v>
      </c>
      <c r="E10" s="19">
        <v>0.22937776966238299</v>
      </c>
      <c r="F10" s="19">
        <v>0.20056311696109899</v>
      </c>
      <c r="G10" s="19">
        <v>0.25276103716631199</v>
      </c>
      <c r="H10" s="26">
        <f t="shared" si="0"/>
        <v>1.5797564822894499E-2</v>
      </c>
    </row>
    <row r="11" spans="1:8" x14ac:dyDescent="0.3">
      <c r="A11" s="18" t="s">
        <v>47</v>
      </c>
      <c r="B11" s="18" t="s">
        <v>50</v>
      </c>
      <c r="C11" s="18" t="s">
        <v>20</v>
      </c>
      <c r="D11" s="18">
        <v>3</v>
      </c>
      <c r="E11" s="19">
        <v>0.67440128342705397</v>
      </c>
      <c r="F11" s="19">
        <v>0.70623963619532604</v>
      </c>
      <c r="G11" s="19">
        <v>0.51467820692297905</v>
      </c>
      <c r="H11" s="26">
        <f t="shared" si="0"/>
        <v>3.2167387932686191E-2</v>
      </c>
    </row>
    <row r="12" spans="1:8" x14ac:dyDescent="0.3">
      <c r="A12" s="18" t="s">
        <v>47</v>
      </c>
      <c r="B12" s="18" t="s">
        <v>50</v>
      </c>
      <c r="C12" s="18" t="s">
        <v>5</v>
      </c>
      <c r="D12" s="18">
        <v>3</v>
      </c>
      <c r="E12" s="19">
        <v>0.192559121035453</v>
      </c>
      <c r="F12" s="19">
        <v>0.25066203396355002</v>
      </c>
      <c r="G12" s="19">
        <v>0.52267479291935903</v>
      </c>
      <c r="H12" s="26">
        <f t="shared" si="0"/>
        <v>3.266717455745994E-2</v>
      </c>
    </row>
    <row r="13" spans="1:8" x14ac:dyDescent="0.3">
      <c r="A13" s="18" t="s">
        <v>47</v>
      </c>
      <c r="B13" s="18" t="s">
        <v>50</v>
      </c>
      <c r="C13" s="18" t="s">
        <v>4</v>
      </c>
      <c r="D13" s="18">
        <v>3</v>
      </c>
      <c r="E13" s="19">
        <v>0.211452387023219</v>
      </c>
      <c r="F13" s="19">
        <v>0.222842314542185</v>
      </c>
      <c r="G13" s="19">
        <v>0.44283111394783498</v>
      </c>
      <c r="H13" s="26">
        <f t="shared" si="0"/>
        <v>2.7676944621739686E-2</v>
      </c>
    </row>
    <row r="14" spans="1:8" x14ac:dyDescent="0.3">
      <c r="A14" s="18" t="s">
        <v>47</v>
      </c>
      <c r="B14" s="18" t="s">
        <v>50</v>
      </c>
      <c r="C14" s="18" t="s">
        <v>49</v>
      </c>
      <c r="D14" s="18">
        <v>3</v>
      </c>
      <c r="E14" s="19">
        <v>0.25811698477262002</v>
      </c>
      <c r="F14" s="19">
        <v>0.17216637279331601</v>
      </c>
      <c r="G14" s="19">
        <v>0.13381398435136799</v>
      </c>
      <c r="H14" s="26">
        <f t="shared" si="0"/>
        <v>8.3633740219604992E-3</v>
      </c>
    </row>
    <row r="15" spans="1:8" x14ac:dyDescent="0.3">
      <c r="A15" s="18"/>
      <c r="B15" s="18"/>
      <c r="C15" s="18"/>
      <c r="D15" s="18"/>
      <c r="E15" s="19"/>
      <c r="F15" s="19"/>
      <c r="G15" s="19"/>
      <c r="H15" s="26"/>
    </row>
    <row r="16" spans="1:8" x14ac:dyDescent="0.3">
      <c r="A16" s="18" t="s">
        <v>47</v>
      </c>
      <c r="B16" s="18" t="s">
        <v>51</v>
      </c>
      <c r="C16" s="18" t="s">
        <v>18</v>
      </c>
      <c r="D16" s="18">
        <v>5</v>
      </c>
      <c r="E16" s="19">
        <v>4.0632610566340203E-2</v>
      </c>
      <c r="F16" s="19">
        <v>7.2785584759201299E-2</v>
      </c>
      <c r="G16" s="19">
        <v>0.57667313954607702</v>
      </c>
      <c r="H16" s="26">
        <f t="shared" si="0"/>
        <v>3.6042071221629814E-2</v>
      </c>
    </row>
    <row r="17" spans="1:8" x14ac:dyDescent="0.3">
      <c r="A17" s="18" t="s">
        <v>47</v>
      </c>
      <c r="B17" s="18" t="s">
        <v>51</v>
      </c>
      <c r="C17" s="18" t="s">
        <v>19</v>
      </c>
      <c r="D17" s="18">
        <v>5</v>
      </c>
      <c r="E17" s="19">
        <v>4.8390416710735101E-2</v>
      </c>
      <c r="F17" s="19">
        <v>6.0580163345169899E-2</v>
      </c>
      <c r="G17" s="19">
        <v>0.42441613381799498</v>
      </c>
      <c r="H17" s="26">
        <f t="shared" si="0"/>
        <v>2.6526008363624686E-2</v>
      </c>
    </row>
    <row r="18" spans="1:8" x14ac:dyDescent="0.3">
      <c r="A18" s="18" t="s">
        <v>47</v>
      </c>
      <c r="B18" s="18" t="s">
        <v>51</v>
      </c>
      <c r="C18" s="18" t="s">
        <v>20</v>
      </c>
      <c r="D18" s="18">
        <v>5</v>
      </c>
      <c r="E18" s="19">
        <v>6.3919505444306607E-2</v>
      </c>
      <c r="F18" s="19">
        <v>0.12470873555385199</v>
      </c>
      <c r="G18" s="19">
        <v>0.64361739944804197</v>
      </c>
      <c r="H18" s="26">
        <f t="shared" si="0"/>
        <v>4.0226087465502623E-2</v>
      </c>
    </row>
    <row r="19" spans="1:8" x14ac:dyDescent="0.3">
      <c r="A19" s="18" t="s">
        <v>47</v>
      </c>
      <c r="B19" s="18" t="s">
        <v>51</v>
      </c>
      <c r="C19" s="18" t="s">
        <v>5</v>
      </c>
      <c r="D19" s="18">
        <v>5</v>
      </c>
      <c r="E19" s="19">
        <v>4.4731621414695402E-2</v>
      </c>
      <c r="F19" s="19">
        <v>6.1892676545427197E-2</v>
      </c>
      <c r="G19" s="19">
        <v>0.50984410431228899</v>
      </c>
      <c r="H19" s="26">
        <f t="shared" si="0"/>
        <v>3.1865256519518062E-2</v>
      </c>
    </row>
    <row r="20" spans="1:8" x14ac:dyDescent="0.3">
      <c r="A20" s="18" t="s">
        <v>47</v>
      </c>
      <c r="B20" s="18" t="s">
        <v>51</v>
      </c>
      <c r="C20" s="18" t="s">
        <v>4</v>
      </c>
      <c r="D20" s="18">
        <v>5</v>
      </c>
      <c r="E20" s="19">
        <v>-2.0354717311354999E-4</v>
      </c>
      <c r="F20" s="19">
        <v>0.14248229907868001</v>
      </c>
      <c r="G20" s="19">
        <v>0.99892856645411399</v>
      </c>
      <c r="H20" s="26">
        <f t="shared" si="0"/>
        <v>6.2433035403382124E-2</v>
      </c>
    </row>
    <row r="21" spans="1:8" x14ac:dyDescent="0.3">
      <c r="A21" s="18" t="s">
        <v>47</v>
      </c>
      <c r="B21" s="18" t="s">
        <v>51</v>
      </c>
      <c r="C21" s="18" t="s">
        <v>49</v>
      </c>
      <c r="D21" s="18">
        <v>5</v>
      </c>
      <c r="E21" s="19">
        <v>4.34947405926078E-2</v>
      </c>
      <c r="F21" s="19">
        <v>7.0292281854079694E-2</v>
      </c>
      <c r="G21" s="19">
        <v>0.53606802545047205</v>
      </c>
      <c r="H21" s="26">
        <f t="shared" si="0"/>
        <v>3.3504251590654503E-2</v>
      </c>
    </row>
    <row r="22" spans="1:8" x14ac:dyDescent="0.3">
      <c r="A22" s="18"/>
      <c r="B22" s="18"/>
      <c r="C22" s="18"/>
      <c r="D22" s="18"/>
      <c r="E22" s="19"/>
      <c r="F22" s="19"/>
      <c r="G22" s="19"/>
      <c r="H22" s="26"/>
    </row>
    <row r="23" spans="1:8" x14ac:dyDescent="0.3">
      <c r="A23" s="18" t="s">
        <v>47</v>
      </c>
      <c r="B23" s="18" t="s">
        <v>52</v>
      </c>
      <c r="C23" s="18" t="s">
        <v>18</v>
      </c>
      <c r="D23" s="18">
        <v>4</v>
      </c>
      <c r="E23" s="19">
        <v>-0.31260405298951299</v>
      </c>
      <c r="F23" s="19">
        <v>0.13240301885342001</v>
      </c>
      <c r="G23" s="28">
        <v>1.8225535565212701E-2</v>
      </c>
      <c r="H23" s="26">
        <f t="shared" si="0"/>
        <v>1.1390959728257938E-3</v>
      </c>
    </row>
    <row r="24" spans="1:8" x14ac:dyDescent="0.3">
      <c r="A24" s="18" t="s">
        <v>47</v>
      </c>
      <c r="B24" s="18" t="s">
        <v>52</v>
      </c>
      <c r="C24" s="18" t="s">
        <v>19</v>
      </c>
      <c r="D24" s="18">
        <v>4</v>
      </c>
      <c r="E24" s="19">
        <v>-0.34035916867882499</v>
      </c>
      <c r="F24" s="19">
        <v>0.150964731231578</v>
      </c>
      <c r="G24" s="28">
        <v>2.41609088687397E-2</v>
      </c>
      <c r="H24" s="26">
        <f t="shared" si="0"/>
        <v>1.5100568042962313E-3</v>
      </c>
    </row>
    <row r="25" spans="1:8" x14ac:dyDescent="0.3">
      <c r="A25" s="18" t="s">
        <v>47</v>
      </c>
      <c r="B25" s="18" t="s">
        <v>52</v>
      </c>
      <c r="C25" s="18" t="s">
        <v>20</v>
      </c>
      <c r="D25" s="18">
        <v>4</v>
      </c>
      <c r="E25" s="19">
        <v>-0.50292621367849999</v>
      </c>
      <c r="F25" s="19">
        <v>0.32732898450766401</v>
      </c>
      <c r="G25" s="19">
        <v>0.26423008784847202</v>
      </c>
      <c r="H25" s="26">
        <f t="shared" si="0"/>
        <v>1.6514380490529501E-2</v>
      </c>
    </row>
    <row r="26" spans="1:8" x14ac:dyDescent="0.3">
      <c r="A26" s="18" t="s">
        <v>47</v>
      </c>
      <c r="B26" s="18" t="s">
        <v>52</v>
      </c>
      <c r="C26" s="18" t="s">
        <v>5</v>
      </c>
      <c r="D26" s="18">
        <v>4</v>
      </c>
      <c r="E26" s="19">
        <v>-0.34683564579273901</v>
      </c>
      <c r="F26" s="19">
        <v>0.19577049748742001</v>
      </c>
      <c r="G26" s="19">
        <v>0.17457762363063001</v>
      </c>
      <c r="H26" s="26">
        <f t="shared" si="0"/>
        <v>1.0911101476914375E-2</v>
      </c>
    </row>
    <row r="27" spans="1:8" x14ac:dyDescent="0.3">
      <c r="A27" s="18" t="s">
        <v>47</v>
      </c>
      <c r="B27" s="18" t="s">
        <v>52</v>
      </c>
      <c r="C27" s="18" t="s">
        <v>4</v>
      </c>
      <c r="D27" s="18">
        <v>4</v>
      </c>
      <c r="E27" s="19">
        <v>-0.354195156328376</v>
      </c>
      <c r="F27" s="19">
        <v>0.20786807829085199</v>
      </c>
      <c r="G27" s="19">
        <v>0.18694058503230301</v>
      </c>
      <c r="H27" s="26">
        <f t="shared" si="0"/>
        <v>1.1683786564518938E-2</v>
      </c>
    </row>
    <row r="28" spans="1:8" x14ac:dyDescent="0.3">
      <c r="A28" s="18" t="s">
        <v>47</v>
      </c>
      <c r="B28" s="18" t="s">
        <v>52</v>
      </c>
      <c r="C28" s="18" t="s">
        <v>49</v>
      </c>
      <c r="D28" s="18">
        <v>4</v>
      </c>
      <c r="E28" s="19">
        <v>-0.31451226103343699</v>
      </c>
      <c r="F28" s="19">
        <v>0.13827114412170799</v>
      </c>
      <c r="G28" s="28">
        <v>2.2929624936430699E-2</v>
      </c>
      <c r="H28" s="26">
        <f t="shared" si="0"/>
        <v>1.4331015585269187E-3</v>
      </c>
    </row>
    <row r="29" spans="1:8" x14ac:dyDescent="0.3">
      <c r="B29" s="18" t="s">
        <v>52</v>
      </c>
      <c r="C29" t="s">
        <v>364</v>
      </c>
      <c r="D29">
        <v>4</v>
      </c>
      <c r="E29">
        <v>-0.313</v>
      </c>
      <c r="F29">
        <v>5.6000000000000001E-2</v>
      </c>
      <c r="G29" s="38">
        <v>1.2E-2</v>
      </c>
      <c r="H29">
        <v>8.0000000000000004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44DD0-E02E-4317-8806-B5C6E612A21A}">
  <dimension ref="A1:H24"/>
  <sheetViews>
    <sheetView workbookViewId="0">
      <selection activeCell="I13" sqref="I13"/>
    </sheetView>
  </sheetViews>
  <sheetFormatPr defaultRowHeight="15.6" x14ac:dyDescent="0.3"/>
  <cols>
    <col min="1" max="1" width="29.109375" style="21" customWidth="1"/>
    <col min="2" max="2" width="35.33203125" style="21" customWidth="1"/>
    <col min="3" max="3" width="23.21875" style="21" customWidth="1"/>
    <col min="4" max="4" width="5.44140625" style="21" customWidth="1"/>
    <col min="5" max="5" width="8.6640625" style="21" customWidth="1"/>
    <col min="6" max="6" width="7.5546875" style="21" customWidth="1"/>
    <col min="7" max="7" width="6" style="21" customWidth="1"/>
    <col min="8" max="16384" width="8.88671875" style="21"/>
  </cols>
  <sheetData>
    <row r="1" spans="1:8" x14ac:dyDescent="0.3">
      <c r="A1" s="25" t="s">
        <v>84</v>
      </c>
      <c r="B1" s="25" t="s">
        <v>83</v>
      </c>
      <c r="C1" s="25" t="s">
        <v>325</v>
      </c>
      <c r="D1" s="25" t="s">
        <v>328</v>
      </c>
      <c r="E1" s="25" t="s">
        <v>326</v>
      </c>
      <c r="F1" s="25" t="s">
        <v>41</v>
      </c>
      <c r="G1" s="25" t="s">
        <v>327</v>
      </c>
      <c r="H1" s="20" t="s">
        <v>347</v>
      </c>
    </row>
    <row r="2" spans="1:8" x14ac:dyDescent="0.3">
      <c r="A2" s="21" t="s">
        <v>53</v>
      </c>
      <c r="B2" s="21" t="s">
        <v>48</v>
      </c>
      <c r="C2" s="21" t="s">
        <v>18</v>
      </c>
      <c r="D2" s="21">
        <v>10</v>
      </c>
      <c r="E2" s="22">
        <v>0.116150039420643</v>
      </c>
      <c r="F2" s="22">
        <v>8.9031213257652106E-2</v>
      </c>
      <c r="G2" s="22">
        <v>0.192029399754677</v>
      </c>
      <c r="H2" s="22">
        <f>G2/16</f>
        <v>1.2001837484667313E-2</v>
      </c>
    </row>
    <row r="3" spans="1:8" x14ac:dyDescent="0.3">
      <c r="A3" s="21" t="s">
        <v>53</v>
      </c>
      <c r="B3" s="21" t="s">
        <v>48</v>
      </c>
      <c r="C3" s="21" t="s">
        <v>19</v>
      </c>
      <c r="D3" s="21">
        <v>10</v>
      </c>
      <c r="E3" s="22">
        <v>0.12774380611792899</v>
      </c>
      <c r="F3" s="22">
        <v>0.102299200829207</v>
      </c>
      <c r="G3" s="22">
        <v>0.211764827639326</v>
      </c>
      <c r="H3" s="22">
        <f t="shared" ref="H3:H24" si="0">G3/16</f>
        <v>1.3235301727457875E-2</v>
      </c>
    </row>
    <row r="4" spans="1:8" x14ac:dyDescent="0.3">
      <c r="A4" s="21" t="s">
        <v>53</v>
      </c>
      <c r="B4" s="21" t="s">
        <v>48</v>
      </c>
      <c r="C4" s="21" t="s">
        <v>20</v>
      </c>
      <c r="D4" s="21">
        <v>10</v>
      </c>
      <c r="E4" s="22">
        <v>0.37340459323087799</v>
      </c>
      <c r="F4" s="22">
        <v>0.15732092972864301</v>
      </c>
      <c r="G4" s="22">
        <v>4.4998405643872502E-2</v>
      </c>
      <c r="H4" s="22">
        <f t="shared" si="0"/>
        <v>2.8124003527420314E-3</v>
      </c>
    </row>
    <row r="5" spans="1:8" x14ac:dyDescent="0.3">
      <c r="A5" s="21" t="s">
        <v>53</v>
      </c>
      <c r="B5" s="21" t="s">
        <v>48</v>
      </c>
      <c r="C5" s="21" t="s">
        <v>5</v>
      </c>
      <c r="D5" s="21">
        <v>10</v>
      </c>
      <c r="E5" s="22">
        <v>0.159031059073799</v>
      </c>
      <c r="F5" s="22">
        <v>0.106245433978227</v>
      </c>
      <c r="G5" s="22">
        <v>0.16865920684874999</v>
      </c>
      <c r="H5" s="22">
        <f t="shared" si="0"/>
        <v>1.0541200428046875E-2</v>
      </c>
    </row>
    <row r="6" spans="1:8" x14ac:dyDescent="0.3">
      <c r="A6" s="21" t="s">
        <v>53</v>
      </c>
      <c r="B6" s="21" t="s">
        <v>48</v>
      </c>
      <c r="C6" s="21" t="s">
        <v>4</v>
      </c>
      <c r="D6" s="21">
        <v>10</v>
      </c>
      <c r="E6" s="22">
        <v>-9.5050497436877102E-4</v>
      </c>
      <c r="F6" s="22">
        <v>0.194510377967228</v>
      </c>
      <c r="G6" s="22">
        <v>0.99620763186035699</v>
      </c>
      <c r="H6" s="22">
        <f t="shared" si="0"/>
        <v>6.2262976991272312E-2</v>
      </c>
    </row>
    <row r="7" spans="1:8" x14ac:dyDescent="0.3">
      <c r="E7" s="22"/>
      <c r="F7" s="22"/>
      <c r="G7" s="22"/>
      <c r="H7" s="22"/>
    </row>
    <row r="8" spans="1:8" x14ac:dyDescent="0.3">
      <c r="A8" s="21" t="s">
        <v>53</v>
      </c>
      <c r="B8" s="21" t="s">
        <v>50</v>
      </c>
      <c r="C8" s="21" t="s">
        <v>18</v>
      </c>
      <c r="D8" s="21">
        <v>3</v>
      </c>
      <c r="E8" s="22">
        <v>0.15826880816048</v>
      </c>
      <c r="F8" s="22">
        <v>0.25108483583067598</v>
      </c>
      <c r="G8" s="22">
        <v>0.528472176540007</v>
      </c>
      <c r="H8" s="22">
        <f t="shared" si="0"/>
        <v>3.3029511033750437E-2</v>
      </c>
    </row>
    <row r="9" spans="1:8" x14ac:dyDescent="0.3">
      <c r="A9" s="21" t="s">
        <v>53</v>
      </c>
      <c r="B9" s="21" t="s">
        <v>50</v>
      </c>
      <c r="C9" s="21" t="s">
        <v>19</v>
      </c>
      <c r="D9" s="21">
        <v>3</v>
      </c>
      <c r="E9" s="22">
        <v>-2.41057462370653E-3</v>
      </c>
      <c r="F9" s="22">
        <v>0.25681812847713598</v>
      </c>
      <c r="G9" s="22">
        <v>0.99251091796185598</v>
      </c>
      <c r="H9" s="22">
        <f t="shared" si="0"/>
        <v>6.2031932372615999E-2</v>
      </c>
    </row>
    <row r="10" spans="1:8" x14ac:dyDescent="0.3">
      <c r="A10" s="21" t="s">
        <v>53</v>
      </c>
      <c r="B10" s="21" t="s">
        <v>50</v>
      </c>
      <c r="C10" s="21" t="s">
        <v>20</v>
      </c>
      <c r="D10" s="21">
        <v>3</v>
      </c>
      <c r="E10" s="22">
        <v>-0.414821496661261</v>
      </c>
      <c r="F10" s="22">
        <v>1.4059671807830301</v>
      </c>
      <c r="G10" s="22">
        <v>0.81735163629533203</v>
      </c>
      <c r="H10" s="22">
        <f t="shared" si="0"/>
        <v>5.1084477268458252E-2</v>
      </c>
    </row>
    <row r="11" spans="1:8" x14ac:dyDescent="0.3">
      <c r="A11" s="21" t="s">
        <v>53</v>
      </c>
      <c r="B11" s="21" t="s">
        <v>50</v>
      </c>
      <c r="C11" s="21" t="s">
        <v>5</v>
      </c>
      <c r="D11" s="21">
        <v>3</v>
      </c>
      <c r="E11" s="22">
        <v>-6.1127284612775501E-2</v>
      </c>
      <c r="F11" s="22">
        <v>0.30145912762895799</v>
      </c>
      <c r="G11" s="22">
        <v>0.85807045923531899</v>
      </c>
      <c r="H11" s="22">
        <f t="shared" si="0"/>
        <v>5.3629403702207437E-2</v>
      </c>
    </row>
    <row r="12" spans="1:8" x14ac:dyDescent="0.3">
      <c r="A12" s="21" t="s">
        <v>53</v>
      </c>
      <c r="B12" s="21" t="s">
        <v>50</v>
      </c>
      <c r="C12" s="21" t="s">
        <v>4</v>
      </c>
      <c r="D12" s="21">
        <v>3</v>
      </c>
      <c r="E12" s="22">
        <v>-5.0142123192298597E-2</v>
      </c>
      <c r="F12" s="22">
        <v>0.33888723695136802</v>
      </c>
      <c r="G12" s="22">
        <v>0.89594367639047701</v>
      </c>
      <c r="H12" s="22">
        <f t="shared" si="0"/>
        <v>5.5996479774404813E-2</v>
      </c>
    </row>
    <row r="13" spans="1:8" x14ac:dyDescent="0.3">
      <c r="E13" s="22"/>
      <c r="F13" s="22"/>
      <c r="G13" s="22"/>
      <c r="H13" s="22"/>
    </row>
    <row r="14" spans="1:8" x14ac:dyDescent="0.3">
      <c r="A14" s="21" t="s">
        <v>53</v>
      </c>
      <c r="B14" s="21" t="s">
        <v>51</v>
      </c>
      <c r="C14" s="21" t="s">
        <v>18</v>
      </c>
      <c r="D14" s="21">
        <v>5</v>
      </c>
      <c r="E14" s="22">
        <v>0.12915485234792901</v>
      </c>
      <c r="F14" s="22">
        <v>8.8892689244530296E-2</v>
      </c>
      <c r="G14" s="22">
        <v>0.146243198690826</v>
      </c>
      <c r="H14" s="22">
        <f t="shared" si="0"/>
        <v>9.1401999181766249E-3</v>
      </c>
    </row>
    <row r="15" spans="1:8" x14ac:dyDescent="0.3">
      <c r="A15" s="21" t="s">
        <v>53</v>
      </c>
      <c r="B15" s="21" t="s">
        <v>51</v>
      </c>
      <c r="C15" s="21" t="s">
        <v>19</v>
      </c>
      <c r="D15" s="21">
        <v>5</v>
      </c>
      <c r="E15" s="22">
        <v>0.14683578617191301</v>
      </c>
      <c r="F15" s="22">
        <v>7.57213028796834E-2</v>
      </c>
      <c r="G15" s="22">
        <v>5.2481754920534598E-2</v>
      </c>
      <c r="H15" s="22">
        <f t="shared" si="0"/>
        <v>3.2801096825334124E-3</v>
      </c>
    </row>
    <row r="16" spans="1:8" x14ac:dyDescent="0.3">
      <c r="A16" s="21" t="s">
        <v>53</v>
      </c>
      <c r="B16" s="21" t="s">
        <v>51</v>
      </c>
      <c r="C16" s="21" t="s">
        <v>20</v>
      </c>
      <c r="D16" s="21">
        <v>5</v>
      </c>
      <c r="E16" s="22">
        <v>0.19235703419709099</v>
      </c>
      <c r="F16" s="22">
        <v>0.14607039772354199</v>
      </c>
      <c r="G16" s="22">
        <v>0.27943795027545998</v>
      </c>
      <c r="H16" s="22">
        <f t="shared" si="0"/>
        <v>1.7464871892216249E-2</v>
      </c>
    </row>
    <row r="17" spans="1:8" x14ac:dyDescent="0.3">
      <c r="A17" s="21" t="s">
        <v>53</v>
      </c>
      <c r="B17" s="21" t="s">
        <v>51</v>
      </c>
      <c r="C17" s="21" t="s">
        <v>5</v>
      </c>
      <c r="D17" s="21">
        <v>5</v>
      </c>
      <c r="E17" s="22">
        <v>0.148897438308674</v>
      </c>
      <c r="F17" s="22">
        <v>7.9949873849857495E-2</v>
      </c>
      <c r="G17" s="22">
        <v>0.13602439965481899</v>
      </c>
      <c r="H17" s="22">
        <f t="shared" si="0"/>
        <v>8.5015249784261872E-3</v>
      </c>
    </row>
    <row r="18" spans="1:8" x14ac:dyDescent="0.3">
      <c r="A18" s="21" t="s">
        <v>53</v>
      </c>
      <c r="B18" s="21" t="s">
        <v>51</v>
      </c>
      <c r="C18" s="21" t="s">
        <v>4</v>
      </c>
      <c r="D18" s="21">
        <v>5</v>
      </c>
      <c r="E18" s="22">
        <v>7.2023314844002803E-2</v>
      </c>
      <c r="F18" s="22">
        <v>0.19242929296029501</v>
      </c>
      <c r="G18" s="22">
        <v>0.72718887453431502</v>
      </c>
      <c r="H18" s="22">
        <f t="shared" si="0"/>
        <v>4.5449304658394689E-2</v>
      </c>
    </row>
    <row r="19" spans="1:8" x14ac:dyDescent="0.3">
      <c r="E19" s="22"/>
      <c r="F19" s="22"/>
      <c r="G19" s="22"/>
      <c r="H19" s="22"/>
    </row>
    <row r="20" spans="1:8" x14ac:dyDescent="0.3">
      <c r="A20" s="21" t="s">
        <v>53</v>
      </c>
      <c r="B20" s="21" t="s">
        <v>54</v>
      </c>
      <c r="C20" s="21" t="s">
        <v>18</v>
      </c>
      <c r="D20" s="21">
        <v>4</v>
      </c>
      <c r="E20" s="22">
        <v>-0.236505494055476</v>
      </c>
      <c r="F20" s="22">
        <v>0.17337463415582599</v>
      </c>
      <c r="G20" s="22">
        <v>0.17252673719268699</v>
      </c>
      <c r="H20" s="22">
        <f t="shared" si="0"/>
        <v>1.0782921074542937E-2</v>
      </c>
    </row>
    <row r="21" spans="1:8" x14ac:dyDescent="0.3">
      <c r="A21" s="21" t="s">
        <v>53</v>
      </c>
      <c r="B21" s="21" t="s">
        <v>54</v>
      </c>
      <c r="C21" s="21" t="s">
        <v>19</v>
      </c>
      <c r="D21" s="21">
        <v>4</v>
      </c>
      <c r="E21" s="22">
        <v>-0.21022470615319</v>
      </c>
      <c r="F21" s="22">
        <v>0.195523129641655</v>
      </c>
      <c r="G21" s="22">
        <v>0.28228923117378302</v>
      </c>
      <c r="H21" s="22">
        <f t="shared" si="0"/>
        <v>1.7643076948361439E-2</v>
      </c>
    </row>
    <row r="22" spans="1:8" x14ac:dyDescent="0.3">
      <c r="A22" s="21" t="s">
        <v>53</v>
      </c>
      <c r="B22" s="21" t="s">
        <v>54</v>
      </c>
      <c r="C22" s="21" t="s">
        <v>20</v>
      </c>
      <c r="D22" s="21">
        <v>4</v>
      </c>
      <c r="E22" s="22">
        <v>-0.55119772610557005</v>
      </c>
      <c r="F22" s="22">
        <v>0.46362018321646298</v>
      </c>
      <c r="G22" s="22">
        <v>0.35650333781143501</v>
      </c>
      <c r="H22" s="22">
        <f t="shared" si="0"/>
        <v>2.2281458613214688E-2</v>
      </c>
    </row>
    <row r="23" spans="1:8" x14ac:dyDescent="0.3">
      <c r="A23" s="21" t="s">
        <v>53</v>
      </c>
      <c r="B23" s="21" t="s">
        <v>54</v>
      </c>
      <c r="C23" s="21" t="s">
        <v>5</v>
      </c>
      <c r="D23" s="21">
        <v>4</v>
      </c>
      <c r="E23" s="22">
        <v>-9.9205561429703396E-2</v>
      </c>
      <c r="F23" s="22">
        <v>0.29693238665328497</v>
      </c>
      <c r="G23" s="22">
        <v>0.76029537995033802</v>
      </c>
      <c r="H23" s="22">
        <f t="shared" si="0"/>
        <v>4.7518461246896126E-2</v>
      </c>
    </row>
    <row r="24" spans="1:8" x14ac:dyDescent="0.3">
      <c r="A24" s="21" t="s">
        <v>53</v>
      </c>
      <c r="B24" s="21" t="s">
        <v>54</v>
      </c>
      <c r="C24" s="21" t="s">
        <v>4</v>
      </c>
      <c r="D24" s="21">
        <v>4</v>
      </c>
      <c r="E24" s="22">
        <v>-2.9280352342620799E-2</v>
      </c>
      <c r="F24" s="22">
        <v>0.31743812381695702</v>
      </c>
      <c r="G24" s="22">
        <v>0.93232209541243005</v>
      </c>
      <c r="H24" s="22">
        <f t="shared" si="0"/>
        <v>5.827013096327687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E13FD-1409-442F-B398-94B1A8E909B0}">
  <dimension ref="A1:I24"/>
  <sheetViews>
    <sheetView workbookViewId="0">
      <selection activeCell="K12" sqref="K12"/>
    </sheetView>
  </sheetViews>
  <sheetFormatPr defaultRowHeight="15.6" x14ac:dyDescent="0.3"/>
  <cols>
    <col min="1" max="1" width="31.88671875" style="21" customWidth="1"/>
    <col min="2" max="2" width="40.109375" style="21" customWidth="1"/>
    <col min="3" max="3" width="25.5546875" style="21" customWidth="1"/>
    <col min="4" max="4" width="5.5546875" style="21" customWidth="1"/>
    <col min="5" max="5" width="6.6640625" style="21" customWidth="1"/>
    <col min="6" max="6" width="7.21875" style="21" customWidth="1"/>
    <col min="7" max="7" width="6.6640625" style="21" customWidth="1"/>
    <col min="8" max="16384" width="8.88671875" style="21"/>
  </cols>
  <sheetData>
    <row r="1" spans="1:9" x14ac:dyDescent="0.3">
      <c r="A1" s="25" t="s">
        <v>84</v>
      </c>
      <c r="B1" s="25" t="s">
        <v>83</v>
      </c>
      <c r="C1" s="25" t="s">
        <v>325</v>
      </c>
      <c r="D1" s="25" t="s">
        <v>328</v>
      </c>
      <c r="E1" s="25" t="s">
        <v>326</v>
      </c>
      <c r="F1" s="25" t="s">
        <v>41</v>
      </c>
      <c r="G1" s="25" t="s">
        <v>327</v>
      </c>
      <c r="H1" s="20" t="s">
        <v>347</v>
      </c>
    </row>
    <row r="2" spans="1:9" x14ac:dyDescent="0.3">
      <c r="A2" s="21" t="s">
        <v>55</v>
      </c>
      <c r="B2" s="21" t="s">
        <v>48</v>
      </c>
      <c r="C2" s="21" t="s">
        <v>18</v>
      </c>
      <c r="D2" s="21">
        <v>10</v>
      </c>
      <c r="E2" s="22">
        <v>9.9001285231511596E-2</v>
      </c>
      <c r="F2" s="22">
        <v>9.4319389326349395E-2</v>
      </c>
      <c r="G2" s="22">
        <v>0.29388423742331998</v>
      </c>
      <c r="H2" s="22">
        <f>G2/16</f>
        <v>1.8367764838957499E-2</v>
      </c>
      <c r="I2" s="22"/>
    </row>
    <row r="3" spans="1:9" x14ac:dyDescent="0.3">
      <c r="A3" s="21" t="s">
        <v>55</v>
      </c>
      <c r="B3" s="21" t="s">
        <v>48</v>
      </c>
      <c r="C3" s="21" t="s">
        <v>19</v>
      </c>
      <c r="D3" s="21">
        <v>10</v>
      </c>
      <c r="E3" s="22">
        <v>0.13041388674084201</v>
      </c>
      <c r="F3" s="22">
        <v>0.123375985585534</v>
      </c>
      <c r="G3" s="22">
        <v>0.29049135364428402</v>
      </c>
      <c r="H3" s="22">
        <f t="shared" ref="H3:H24" si="0">G3/16</f>
        <v>1.8155709602767751E-2</v>
      </c>
      <c r="I3" s="22"/>
    </row>
    <row r="4" spans="1:9" x14ac:dyDescent="0.3">
      <c r="A4" s="21" t="s">
        <v>55</v>
      </c>
      <c r="B4" s="21" t="s">
        <v>48</v>
      </c>
      <c r="C4" s="21" t="s">
        <v>20</v>
      </c>
      <c r="D4" s="21">
        <v>10</v>
      </c>
      <c r="E4" s="22">
        <v>0.17320247639378</v>
      </c>
      <c r="F4" s="22">
        <v>0.18856615668620999</v>
      </c>
      <c r="G4" s="22">
        <v>0.38520119719243401</v>
      </c>
      <c r="H4" s="22">
        <f t="shared" si="0"/>
        <v>2.4075074824527126E-2</v>
      </c>
      <c r="I4" s="22"/>
    </row>
    <row r="5" spans="1:9" x14ac:dyDescent="0.3">
      <c r="A5" s="21" t="s">
        <v>55</v>
      </c>
      <c r="B5" s="21" t="s">
        <v>48</v>
      </c>
      <c r="C5" s="21" t="s">
        <v>5</v>
      </c>
      <c r="D5" s="21">
        <v>10</v>
      </c>
      <c r="E5" s="22">
        <v>0.13346110060792901</v>
      </c>
      <c r="F5" s="22">
        <v>0.134200826891617</v>
      </c>
      <c r="G5" s="22">
        <v>0.34596933623759402</v>
      </c>
      <c r="H5" s="22">
        <f t="shared" si="0"/>
        <v>2.1623083514849626E-2</v>
      </c>
      <c r="I5" s="22"/>
    </row>
    <row r="6" spans="1:9" x14ac:dyDescent="0.3">
      <c r="A6" s="21" t="s">
        <v>55</v>
      </c>
      <c r="B6" s="21" t="s">
        <v>48</v>
      </c>
      <c r="C6" s="21" t="s">
        <v>4</v>
      </c>
      <c r="D6" s="21">
        <v>10</v>
      </c>
      <c r="E6" s="22">
        <v>0.17969609056771901</v>
      </c>
      <c r="F6" s="22">
        <v>0.212169059531329</v>
      </c>
      <c r="G6" s="22">
        <v>0.41897523729679298</v>
      </c>
      <c r="H6" s="22">
        <f t="shared" si="0"/>
        <v>2.6185952331049561E-2</v>
      </c>
      <c r="I6" s="22"/>
    </row>
    <row r="7" spans="1:9" x14ac:dyDescent="0.3">
      <c r="E7" s="22"/>
      <c r="F7" s="22"/>
      <c r="G7" s="22"/>
      <c r="H7" s="22"/>
      <c r="I7" s="22"/>
    </row>
    <row r="8" spans="1:9" x14ac:dyDescent="0.3">
      <c r="A8" s="21" t="s">
        <v>55</v>
      </c>
      <c r="B8" s="21" t="s">
        <v>50</v>
      </c>
      <c r="C8" s="21" t="s">
        <v>18</v>
      </c>
      <c r="D8" s="21">
        <v>3</v>
      </c>
      <c r="E8" s="22">
        <v>-9.6652213769180803E-2</v>
      </c>
      <c r="F8" s="22">
        <v>0.38570625428684202</v>
      </c>
      <c r="G8" s="22">
        <v>0.80213495590962103</v>
      </c>
      <c r="H8" s="22">
        <f t="shared" si="0"/>
        <v>5.0133434744351314E-2</v>
      </c>
      <c r="I8" s="22"/>
    </row>
    <row r="9" spans="1:9" x14ac:dyDescent="0.3">
      <c r="A9" s="21" t="s">
        <v>55</v>
      </c>
      <c r="B9" s="21" t="s">
        <v>50</v>
      </c>
      <c r="C9" s="21" t="s">
        <v>19</v>
      </c>
      <c r="D9" s="21">
        <v>3</v>
      </c>
      <c r="E9" s="22">
        <v>2.4414349019841401E-2</v>
      </c>
      <c r="F9" s="22">
        <v>0.34147939974896302</v>
      </c>
      <c r="G9" s="22">
        <v>0.94300315278425695</v>
      </c>
      <c r="H9" s="22">
        <f t="shared" si="0"/>
        <v>5.8937697049016059E-2</v>
      </c>
      <c r="I9" s="22"/>
    </row>
    <row r="10" spans="1:9" x14ac:dyDescent="0.3">
      <c r="A10" s="21" t="s">
        <v>55</v>
      </c>
      <c r="B10" s="21" t="s">
        <v>50</v>
      </c>
      <c r="C10" s="21" t="s">
        <v>20</v>
      </c>
      <c r="D10" s="21">
        <v>3</v>
      </c>
      <c r="E10" s="22">
        <v>1.8334494903493801</v>
      </c>
      <c r="F10" s="22">
        <v>1.24923038570968</v>
      </c>
      <c r="G10" s="22">
        <v>0.38076405918588502</v>
      </c>
      <c r="H10" s="22">
        <f t="shared" si="0"/>
        <v>2.3797753699117814E-2</v>
      </c>
      <c r="I10" s="22"/>
    </row>
    <row r="11" spans="1:9" x14ac:dyDescent="0.3">
      <c r="A11" s="21" t="s">
        <v>55</v>
      </c>
      <c r="B11" s="21" t="s">
        <v>50</v>
      </c>
      <c r="C11" s="21" t="s">
        <v>5</v>
      </c>
      <c r="D11" s="21">
        <v>3</v>
      </c>
      <c r="E11" s="22">
        <v>0.12236685445260501</v>
      </c>
      <c r="F11" s="22">
        <v>0.42465439469342903</v>
      </c>
      <c r="G11" s="22">
        <v>0.80034509401344101</v>
      </c>
      <c r="H11" s="22">
        <f t="shared" si="0"/>
        <v>5.0021568375840063E-2</v>
      </c>
      <c r="I11" s="22"/>
    </row>
    <row r="12" spans="1:9" x14ac:dyDescent="0.3">
      <c r="A12" s="21" t="s">
        <v>55</v>
      </c>
      <c r="B12" s="21" t="s">
        <v>50</v>
      </c>
      <c r="C12" s="21" t="s">
        <v>4</v>
      </c>
      <c r="D12" s="21">
        <v>3</v>
      </c>
      <c r="E12" s="22">
        <v>0.13980032836954401</v>
      </c>
      <c r="F12" s="22">
        <v>0.43427444495449302</v>
      </c>
      <c r="G12" s="22">
        <v>0.77804793897081004</v>
      </c>
      <c r="H12" s="22">
        <f t="shared" si="0"/>
        <v>4.8627996185675627E-2</v>
      </c>
      <c r="I12" s="22"/>
    </row>
    <row r="13" spans="1:9" x14ac:dyDescent="0.3">
      <c r="E13" s="22"/>
      <c r="F13" s="22"/>
      <c r="G13" s="22"/>
      <c r="H13" s="22"/>
      <c r="I13" s="22"/>
    </row>
    <row r="14" spans="1:9" x14ac:dyDescent="0.3">
      <c r="A14" s="21" t="s">
        <v>55</v>
      </c>
      <c r="B14" s="21" t="s">
        <v>51</v>
      </c>
      <c r="C14" s="21" t="s">
        <v>18</v>
      </c>
      <c r="D14" s="21">
        <v>5</v>
      </c>
      <c r="E14" s="22">
        <v>8.4505664439498196E-2</v>
      </c>
      <c r="F14" s="22">
        <v>8.7859335190327098E-2</v>
      </c>
      <c r="G14" s="22">
        <v>0.33613546275065997</v>
      </c>
      <c r="H14" s="22">
        <f t="shared" si="0"/>
        <v>2.1008466421916248E-2</v>
      </c>
      <c r="I14" s="22"/>
    </row>
    <row r="15" spans="1:9" x14ac:dyDescent="0.3">
      <c r="A15" s="21" t="s">
        <v>55</v>
      </c>
      <c r="B15" s="21" t="s">
        <v>51</v>
      </c>
      <c r="C15" s="21" t="s">
        <v>19</v>
      </c>
      <c r="D15" s="21">
        <v>5</v>
      </c>
      <c r="E15" s="22">
        <v>8.9003495867024204E-2</v>
      </c>
      <c r="F15" s="22">
        <v>9.1480614619452699E-2</v>
      </c>
      <c r="G15" s="22">
        <v>0.33059210617313001</v>
      </c>
      <c r="H15" s="22">
        <f t="shared" si="0"/>
        <v>2.0662006635820625E-2</v>
      </c>
      <c r="I15" s="22"/>
    </row>
    <row r="16" spans="1:9" x14ac:dyDescent="0.3">
      <c r="A16" s="21" t="s">
        <v>55</v>
      </c>
      <c r="B16" s="21" t="s">
        <v>51</v>
      </c>
      <c r="C16" s="21" t="s">
        <v>20</v>
      </c>
      <c r="D16" s="21">
        <v>5</v>
      </c>
      <c r="E16" s="22">
        <v>9.9374637022133602E-2</v>
      </c>
      <c r="F16" s="22">
        <v>0.13175999702718</v>
      </c>
      <c r="G16" s="22">
        <v>0.50552410202012199</v>
      </c>
      <c r="H16" s="22">
        <f t="shared" si="0"/>
        <v>3.1595256376257624E-2</v>
      </c>
      <c r="I16" s="22"/>
    </row>
    <row r="17" spans="1:9" x14ac:dyDescent="0.3">
      <c r="A17" s="21" t="s">
        <v>55</v>
      </c>
      <c r="B17" s="21" t="s">
        <v>51</v>
      </c>
      <c r="C17" s="21" t="s">
        <v>5</v>
      </c>
      <c r="D17" s="21">
        <v>5</v>
      </c>
      <c r="E17" s="22">
        <v>8.9812276927809895E-2</v>
      </c>
      <c r="F17" s="22">
        <v>9.7955090926129501E-2</v>
      </c>
      <c r="G17" s="22">
        <v>0.411088218580622</v>
      </c>
      <c r="H17" s="22">
        <f t="shared" si="0"/>
        <v>2.5693013661288875E-2</v>
      </c>
      <c r="I17" s="22"/>
    </row>
    <row r="18" spans="1:9" x14ac:dyDescent="0.3">
      <c r="A18" s="21" t="s">
        <v>55</v>
      </c>
      <c r="B18" s="21" t="s">
        <v>51</v>
      </c>
      <c r="C18" s="21" t="s">
        <v>4</v>
      </c>
      <c r="D18" s="21">
        <v>5</v>
      </c>
      <c r="E18" s="22">
        <v>7.6916817640971899E-2</v>
      </c>
      <c r="F18" s="22">
        <v>0.18407687141297399</v>
      </c>
      <c r="G18" s="22">
        <v>0.69751167924337998</v>
      </c>
      <c r="H18" s="22">
        <f t="shared" si="0"/>
        <v>4.3594479952711249E-2</v>
      </c>
      <c r="I18" s="22"/>
    </row>
    <row r="19" spans="1:9" x14ac:dyDescent="0.3">
      <c r="E19" s="22"/>
      <c r="F19" s="22"/>
      <c r="G19" s="22"/>
      <c r="H19" s="22"/>
      <c r="I19" s="22"/>
    </row>
    <row r="20" spans="1:9" x14ac:dyDescent="0.3">
      <c r="A20" s="21" t="s">
        <v>55</v>
      </c>
      <c r="B20" s="21" t="s">
        <v>54</v>
      </c>
      <c r="C20" s="21" t="s">
        <v>18</v>
      </c>
      <c r="D20" s="21">
        <v>4</v>
      </c>
      <c r="E20" s="22">
        <v>-0.31492753380543798</v>
      </c>
      <c r="F20" s="22">
        <v>0.206953045606452</v>
      </c>
      <c r="G20" s="22">
        <v>0.12807568669150901</v>
      </c>
      <c r="H20" s="22">
        <f t="shared" si="0"/>
        <v>8.0047304182193132E-3</v>
      </c>
      <c r="I20" s="22"/>
    </row>
    <row r="21" spans="1:9" x14ac:dyDescent="0.3">
      <c r="A21" s="21" t="s">
        <v>55</v>
      </c>
      <c r="B21" s="21" t="s">
        <v>54</v>
      </c>
      <c r="C21" s="21" t="s">
        <v>19</v>
      </c>
      <c r="D21" s="21">
        <v>4</v>
      </c>
      <c r="E21" s="22">
        <v>-0.31140224203136002</v>
      </c>
      <c r="F21" s="22">
        <v>0.237920881797971</v>
      </c>
      <c r="G21" s="22">
        <v>0.190585884106408</v>
      </c>
      <c r="H21" s="22">
        <f t="shared" si="0"/>
        <v>1.19116177566505E-2</v>
      </c>
      <c r="I21" s="22"/>
    </row>
    <row r="22" spans="1:9" x14ac:dyDescent="0.3">
      <c r="A22" s="21" t="s">
        <v>55</v>
      </c>
      <c r="B22" s="21" t="s">
        <v>52</v>
      </c>
      <c r="C22" s="21" t="s">
        <v>20</v>
      </c>
      <c r="D22" s="21">
        <v>4</v>
      </c>
      <c r="E22" s="22">
        <v>-0.127117867045378</v>
      </c>
      <c r="F22" s="22">
        <v>0.51284265704656096</v>
      </c>
      <c r="G22" s="22">
        <v>0.82736168047649505</v>
      </c>
      <c r="H22" s="22">
        <f t="shared" si="0"/>
        <v>5.1710105029780941E-2</v>
      </c>
      <c r="I22" s="22"/>
    </row>
    <row r="23" spans="1:9" x14ac:dyDescent="0.3">
      <c r="A23" s="21" t="s">
        <v>55</v>
      </c>
      <c r="B23" s="21" t="s">
        <v>54</v>
      </c>
      <c r="C23" s="21" t="s">
        <v>5</v>
      </c>
      <c r="D23" s="21">
        <v>4</v>
      </c>
      <c r="E23" s="22">
        <v>-0.31219896233125599</v>
      </c>
      <c r="F23" s="22">
        <v>0.31344816716060903</v>
      </c>
      <c r="G23" s="22">
        <v>0.392653439408648</v>
      </c>
      <c r="H23" s="22">
        <f t="shared" si="0"/>
        <v>2.45408399630405E-2</v>
      </c>
      <c r="I23" s="22"/>
    </row>
    <row r="24" spans="1:9" x14ac:dyDescent="0.3">
      <c r="A24" s="21" t="s">
        <v>55</v>
      </c>
      <c r="B24" s="21" t="s">
        <v>54</v>
      </c>
      <c r="C24" s="21" t="s">
        <v>4</v>
      </c>
      <c r="D24" s="21">
        <v>4</v>
      </c>
      <c r="E24" s="22">
        <v>-0.314682412301513</v>
      </c>
      <c r="F24" s="22">
        <v>0.302399467142282</v>
      </c>
      <c r="G24" s="22">
        <v>0.37454542216701597</v>
      </c>
      <c r="H24" s="22">
        <f t="shared" si="0"/>
        <v>2.3409088885438498E-2</v>
      </c>
      <c r="I24" s="2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DF139-B9AE-407C-933E-E3A553CF97C0}">
  <dimension ref="A1:I25"/>
  <sheetViews>
    <sheetView workbookViewId="0">
      <selection activeCell="L12" sqref="L12"/>
    </sheetView>
  </sheetViews>
  <sheetFormatPr defaultRowHeight="15.6" x14ac:dyDescent="0.3"/>
  <cols>
    <col min="1" max="1" width="28.88671875" style="21" customWidth="1"/>
    <col min="2" max="2" width="41.6640625" style="21" customWidth="1"/>
    <col min="3" max="3" width="23.77734375" style="21" customWidth="1"/>
    <col min="4" max="4" width="6.88671875" style="21" customWidth="1"/>
    <col min="5" max="5" width="7.109375" style="21" customWidth="1"/>
    <col min="6" max="6" width="5.77734375" style="21" customWidth="1"/>
    <col min="7" max="7" width="6.6640625" style="21" customWidth="1"/>
    <col min="8" max="16384" width="8.88671875" style="21"/>
  </cols>
  <sheetData>
    <row r="1" spans="1:9" x14ac:dyDescent="0.3">
      <c r="A1" s="25" t="s">
        <v>84</v>
      </c>
      <c r="B1" s="25" t="s">
        <v>83</v>
      </c>
      <c r="C1" s="25" t="s">
        <v>325</v>
      </c>
      <c r="D1" s="25" t="s">
        <v>328</v>
      </c>
      <c r="E1" s="25" t="s">
        <v>326</v>
      </c>
      <c r="F1" s="25" t="s">
        <v>41</v>
      </c>
      <c r="G1" s="25" t="s">
        <v>327</v>
      </c>
      <c r="H1" s="20" t="s">
        <v>347</v>
      </c>
    </row>
    <row r="2" spans="1:9" x14ac:dyDescent="0.3">
      <c r="A2" s="21" t="s">
        <v>56</v>
      </c>
      <c r="B2" s="21" t="s">
        <v>48</v>
      </c>
      <c r="C2" s="21" t="s">
        <v>18</v>
      </c>
      <c r="D2" s="21">
        <v>10</v>
      </c>
      <c r="E2" s="22">
        <v>0.110806439886556</v>
      </c>
      <c r="F2" s="22">
        <v>0.118661904334234</v>
      </c>
      <c r="G2" s="22">
        <v>0.35040727118397902</v>
      </c>
      <c r="H2" s="22">
        <f>G2/16</f>
        <v>2.1900454448998689E-2</v>
      </c>
      <c r="I2" s="22"/>
    </row>
    <row r="3" spans="1:9" x14ac:dyDescent="0.3">
      <c r="A3" s="21" t="s">
        <v>56</v>
      </c>
      <c r="B3" s="21" t="s">
        <v>48</v>
      </c>
      <c r="C3" s="21" t="s">
        <v>19</v>
      </c>
      <c r="D3" s="21">
        <v>10</v>
      </c>
      <c r="E3" s="22">
        <v>0.15768817350334299</v>
      </c>
      <c r="F3" s="22">
        <v>0.15308569863343599</v>
      </c>
      <c r="G3" s="22">
        <v>0.30297963687764001</v>
      </c>
      <c r="H3" s="22">
        <f t="shared" ref="H3:H24" si="0">G3/16</f>
        <v>1.8936227304852501E-2</v>
      </c>
      <c r="I3" s="22"/>
    </row>
    <row r="4" spans="1:9" x14ac:dyDescent="0.3">
      <c r="A4" s="21" t="s">
        <v>56</v>
      </c>
      <c r="B4" s="21" t="s">
        <v>48</v>
      </c>
      <c r="C4" s="21" t="s">
        <v>20</v>
      </c>
      <c r="D4" s="21">
        <v>10</v>
      </c>
      <c r="E4" s="22">
        <v>0.28695736983681103</v>
      </c>
      <c r="F4" s="22">
        <v>0.237307523868276</v>
      </c>
      <c r="G4" s="22">
        <v>0.26109854277481398</v>
      </c>
      <c r="H4" s="22">
        <f t="shared" si="0"/>
        <v>1.6318658923425874E-2</v>
      </c>
      <c r="I4" s="22"/>
    </row>
    <row r="5" spans="1:9" x14ac:dyDescent="0.3">
      <c r="A5" s="21" t="s">
        <v>56</v>
      </c>
      <c r="B5" s="21" t="s">
        <v>48</v>
      </c>
      <c r="C5" s="21" t="s">
        <v>5</v>
      </c>
      <c r="D5" s="21">
        <v>10</v>
      </c>
      <c r="E5" s="22">
        <v>0.17957982481255599</v>
      </c>
      <c r="F5" s="22">
        <v>0.15622060512548899</v>
      </c>
      <c r="G5" s="22">
        <v>0.279968564865196</v>
      </c>
      <c r="H5" s="22">
        <f t="shared" si="0"/>
        <v>1.749803530407475E-2</v>
      </c>
      <c r="I5" s="22"/>
    </row>
    <row r="6" spans="1:9" x14ac:dyDescent="0.3">
      <c r="A6" s="21" t="s">
        <v>56</v>
      </c>
      <c r="B6" s="21" t="s">
        <v>48</v>
      </c>
      <c r="C6" s="21" t="s">
        <v>4</v>
      </c>
      <c r="D6" s="21">
        <v>10</v>
      </c>
      <c r="E6" s="22">
        <v>0.16334776750726701</v>
      </c>
      <c r="F6" s="22">
        <v>0.26545126387983098</v>
      </c>
      <c r="G6" s="22">
        <v>0.55355756563466996</v>
      </c>
      <c r="H6" s="22">
        <f t="shared" si="0"/>
        <v>3.4597347852166872E-2</v>
      </c>
      <c r="I6" s="22"/>
    </row>
    <row r="7" spans="1:9" x14ac:dyDescent="0.3">
      <c r="E7" s="22"/>
      <c r="F7" s="22"/>
      <c r="G7" s="22"/>
      <c r="H7" s="22"/>
      <c r="I7" s="22"/>
    </row>
    <row r="8" spans="1:9" x14ac:dyDescent="0.3">
      <c r="A8" s="21" t="s">
        <v>56</v>
      </c>
      <c r="B8" s="21" t="s">
        <v>50</v>
      </c>
      <c r="C8" s="21" t="s">
        <v>18</v>
      </c>
      <c r="D8" s="21">
        <v>3</v>
      </c>
      <c r="E8" s="22">
        <v>0.32969639040279602</v>
      </c>
      <c r="F8" s="22">
        <v>0.49194136802724497</v>
      </c>
      <c r="G8" s="22">
        <v>0.50273382088795704</v>
      </c>
      <c r="H8" s="22">
        <f t="shared" si="0"/>
        <v>3.1420863805497315E-2</v>
      </c>
      <c r="I8" s="22"/>
    </row>
    <row r="9" spans="1:9" x14ac:dyDescent="0.3">
      <c r="A9" s="21" t="s">
        <v>56</v>
      </c>
      <c r="B9" s="21" t="s">
        <v>50</v>
      </c>
      <c r="C9" s="21" t="s">
        <v>19</v>
      </c>
      <c r="D9" s="21">
        <v>3</v>
      </c>
      <c r="E9" s="22">
        <v>1.36241170416753E-2</v>
      </c>
      <c r="F9" s="22">
        <v>0.44250110597211001</v>
      </c>
      <c r="G9" s="22">
        <v>0.97543790222142501</v>
      </c>
      <c r="H9" s="22">
        <f t="shared" si="0"/>
        <v>6.0964868888839063E-2</v>
      </c>
      <c r="I9" s="22"/>
    </row>
    <row r="10" spans="1:9" x14ac:dyDescent="0.3">
      <c r="A10" s="21" t="s">
        <v>56</v>
      </c>
      <c r="B10" s="21" t="s">
        <v>50</v>
      </c>
      <c r="C10" s="21" t="s">
        <v>20</v>
      </c>
      <c r="D10" s="21">
        <v>3</v>
      </c>
      <c r="E10" s="22">
        <v>3.2865646292990598</v>
      </c>
      <c r="F10" s="22">
        <v>1.4251444735241801</v>
      </c>
      <c r="G10" s="22">
        <v>0.26047640433756403</v>
      </c>
      <c r="H10" s="22">
        <f t="shared" si="0"/>
        <v>1.6279775271097752E-2</v>
      </c>
      <c r="I10" s="22"/>
    </row>
    <row r="11" spans="1:9" x14ac:dyDescent="0.3">
      <c r="A11" s="21" t="s">
        <v>56</v>
      </c>
      <c r="B11" s="21" t="s">
        <v>50</v>
      </c>
      <c r="C11" s="21" t="s">
        <v>5</v>
      </c>
      <c r="D11" s="21">
        <v>3</v>
      </c>
      <c r="E11" s="22">
        <v>-0.10850834873406499</v>
      </c>
      <c r="F11" s="22">
        <v>0.46959471247241702</v>
      </c>
      <c r="G11" s="22">
        <v>0.83874842136003103</v>
      </c>
      <c r="H11" s="22">
        <f t="shared" si="0"/>
        <v>5.2421776335001939E-2</v>
      </c>
      <c r="I11" s="22"/>
    </row>
    <row r="12" spans="1:9" x14ac:dyDescent="0.3">
      <c r="A12" s="21" t="s">
        <v>56</v>
      </c>
      <c r="B12" s="21" t="s">
        <v>50</v>
      </c>
      <c r="C12" s="21" t="s">
        <v>4</v>
      </c>
      <c r="D12" s="21">
        <v>3</v>
      </c>
      <c r="E12" s="22">
        <v>-0.14630337880966801</v>
      </c>
      <c r="F12" s="22">
        <v>0.55453644558182003</v>
      </c>
      <c r="G12" s="22">
        <v>0.81660799726651601</v>
      </c>
      <c r="H12" s="22">
        <f t="shared" si="0"/>
        <v>5.103799982915725E-2</v>
      </c>
      <c r="I12" s="22"/>
    </row>
    <row r="13" spans="1:9" x14ac:dyDescent="0.3">
      <c r="E13" s="22"/>
      <c r="F13" s="22"/>
      <c r="G13" s="22"/>
      <c r="H13" s="22"/>
      <c r="I13" s="22"/>
    </row>
    <row r="14" spans="1:9" x14ac:dyDescent="0.3">
      <c r="A14" s="21" t="s">
        <v>56</v>
      </c>
      <c r="B14" s="21" t="s">
        <v>51</v>
      </c>
      <c r="C14" s="21" t="s">
        <v>18</v>
      </c>
      <c r="D14" s="21">
        <v>5</v>
      </c>
      <c r="E14" s="22">
        <v>7.1344343040431704E-2</v>
      </c>
      <c r="F14" s="22">
        <v>0.12293248702854501</v>
      </c>
      <c r="G14" s="22">
        <v>0.56167601508640996</v>
      </c>
      <c r="H14" s="22">
        <f t="shared" si="0"/>
        <v>3.5104750942900623E-2</v>
      </c>
      <c r="I14" s="22"/>
    </row>
    <row r="15" spans="1:9" x14ac:dyDescent="0.3">
      <c r="A15" s="21" t="s">
        <v>56</v>
      </c>
      <c r="B15" s="21" t="s">
        <v>51</v>
      </c>
      <c r="C15" s="21" t="s">
        <v>19</v>
      </c>
      <c r="D15" s="21">
        <v>5</v>
      </c>
      <c r="E15" s="22">
        <v>9.0417906649846003E-2</v>
      </c>
      <c r="F15" s="22">
        <v>0.11521519844278599</v>
      </c>
      <c r="G15" s="22">
        <v>0.432586012937835</v>
      </c>
      <c r="H15" s="22">
        <f t="shared" si="0"/>
        <v>2.7036625808614687E-2</v>
      </c>
      <c r="I15" s="22"/>
    </row>
    <row r="16" spans="1:9" x14ac:dyDescent="0.3">
      <c r="A16" s="21" t="s">
        <v>56</v>
      </c>
      <c r="B16" s="21" t="s">
        <v>51</v>
      </c>
      <c r="C16" s="21" t="s">
        <v>20</v>
      </c>
      <c r="D16" s="21">
        <v>5</v>
      </c>
      <c r="E16" s="22">
        <v>0.20435285621427299</v>
      </c>
      <c r="F16" s="22">
        <v>0.186440507133835</v>
      </c>
      <c r="G16" s="22">
        <v>0.35315114770892098</v>
      </c>
      <c r="H16" s="22">
        <f t="shared" si="0"/>
        <v>2.2071946731807561E-2</v>
      </c>
      <c r="I16" s="22"/>
    </row>
    <row r="17" spans="1:9" x14ac:dyDescent="0.3">
      <c r="A17" s="21" t="s">
        <v>56</v>
      </c>
      <c r="B17" s="21" t="s">
        <v>51</v>
      </c>
      <c r="C17" s="21" t="s">
        <v>5</v>
      </c>
      <c r="D17" s="21">
        <v>5</v>
      </c>
      <c r="E17" s="22">
        <v>0.114289267253984</v>
      </c>
      <c r="F17" s="22">
        <v>0.12914918664788</v>
      </c>
      <c r="G17" s="22">
        <v>0.42617897321293902</v>
      </c>
      <c r="H17" s="22">
        <f t="shared" si="0"/>
        <v>2.6636185825808689E-2</v>
      </c>
      <c r="I17" s="22"/>
    </row>
    <row r="18" spans="1:9" x14ac:dyDescent="0.3">
      <c r="A18" s="21" t="s">
        <v>56</v>
      </c>
      <c r="B18" s="21" t="s">
        <v>51</v>
      </c>
      <c r="C18" s="21" t="s">
        <v>4</v>
      </c>
      <c r="D18" s="21">
        <v>5</v>
      </c>
      <c r="E18" s="22">
        <v>-0.34729598093991199</v>
      </c>
      <c r="F18" s="22">
        <v>0.32230978923366799</v>
      </c>
      <c r="G18" s="22">
        <v>0.34189439876139999</v>
      </c>
      <c r="H18" s="22">
        <f t="shared" si="0"/>
        <v>2.1368399922587499E-2</v>
      </c>
      <c r="I18" s="22"/>
    </row>
    <row r="19" spans="1:9" x14ac:dyDescent="0.3">
      <c r="E19" s="22"/>
      <c r="F19" s="22"/>
      <c r="G19" s="22"/>
      <c r="H19" s="22"/>
      <c r="I19" s="22"/>
    </row>
    <row r="20" spans="1:9" x14ac:dyDescent="0.3">
      <c r="A20" s="21" t="s">
        <v>56</v>
      </c>
      <c r="B20" s="21" t="s">
        <v>54</v>
      </c>
      <c r="C20" s="21" t="s">
        <v>18</v>
      </c>
      <c r="D20" s="21">
        <v>4</v>
      </c>
      <c r="E20" s="22">
        <v>-0.36994818375941901</v>
      </c>
      <c r="F20" s="22">
        <v>0.283584133542572</v>
      </c>
      <c r="G20" s="22">
        <v>0.192047922709287</v>
      </c>
      <c r="H20" s="22">
        <f t="shared" si="0"/>
        <v>1.2002995169330438E-2</v>
      </c>
      <c r="I20" s="22"/>
    </row>
    <row r="21" spans="1:9" x14ac:dyDescent="0.3">
      <c r="A21" s="21" t="s">
        <v>56</v>
      </c>
      <c r="B21" s="21" t="s">
        <v>54</v>
      </c>
      <c r="C21" s="21" t="s">
        <v>19</v>
      </c>
      <c r="D21" s="21">
        <v>4</v>
      </c>
      <c r="E21" s="22">
        <v>-0.116987574053261</v>
      </c>
      <c r="F21" s="22">
        <v>0.32125214793978601</v>
      </c>
      <c r="G21" s="22">
        <v>0.71573762378642702</v>
      </c>
      <c r="H21" s="22">
        <f t="shared" si="0"/>
        <v>4.4733601486651689E-2</v>
      </c>
      <c r="I21" s="22"/>
    </row>
    <row r="22" spans="1:9" x14ac:dyDescent="0.3">
      <c r="A22" s="21" t="s">
        <v>56</v>
      </c>
      <c r="B22" s="21" t="s">
        <v>54</v>
      </c>
      <c r="C22" s="21" t="s">
        <v>20</v>
      </c>
      <c r="D22" s="21">
        <v>4</v>
      </c>
      <c r="E22" s="22">
        <v>-0.50656259645851798</v>
      </c>
      <c r="F22" s="22">
        <v>0.85485450480540603</v>
      </c>
      <c r="G22" s="22">
        <v>0.61354266411602698</v>
      </c>
      <c r="H22" s="22">
        <f t="shared" si="0"/>
        <v>3.8346416507251686E-2</v>
      </c>
      <c r="I22" s="22"/>
    </row>
    <row r="23" spans="1:9" x14ac:dyDescent="0.3">
      <c r="A23" s="21" t="s">
        <v>56</v>
      </c>
      <c r="B23" s="21" t="s">
        <v>54</v>
      </c>
      <c r="C23" s="21" t="s">
        <v>5</v>
      </c>
      <c r="D23" s="21">
        <v>4</v>
      </c>
      <c r="E23" s="22">
        <v>1.64212647672877E-2</v>
      </c>
      <c r="F23" s="22">
        <v>0.48834143452054801</v>
      </c>
      <c r="G23" s="22">
        <v>0.97528711688943304</v>
      </c>
      <c r="H23" s="22">
        <f t="shared" si="0"/>
        <v>6.0955444805589565E-2</v>
      </c>
      <c r="I23" s="22"/>
    </row>
    <row r="24" spans="1:9" x14ac:dyDescent="0.3">
      <c r="A24" s="21" t="s">
        <v>56</v>
      </c>
      <c r="B24" s="21" t="s">
        <v>54</v>
      </c>
      <c r="C24" s="21" t="s">
        <v>4</v>
      </c>
      <c r="D24" s="21">
        <v>4</v>
      </c>
      <c r="E24" s="22">
        <v>-5.8539506254977596E-3</v>
      </c>
      <c r="F24" s="22">
        <v>0.52828074955086102</v>
      </c>
      <c r="G24" s="22">
        <v>0.99185442192580797</v>
      </c>
      <c r="H24" s="22">
        <f t="shared" si="0"/>
        <v>6.1990901370362998E-2</v>
      </c>
      <c r="I24" s="22"/>
    </row>
    <row r="25" spans="1:9" x14ac:dyDescent="0.3">
      <c r="H25" s="22"/>
      <c r="I25" s="2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r k w U W S 3 e 0 R a k A A A A 9 g A A A B I A H A B D b 2 5 m a W c v U G F j a 2 F n Z S 5 4 b W w g o h g A K K A U A A A A A A A A A A A A A A A A A A A A A A A A A A A A h Y 9 N D o I w G E S v Q r q n f 8 T E k I + y c C u J C d G 4 b U r F R i i G F s v d X H g k r y B G U X c u 5 8 1 b z N y v N 8 j H t o k u u n e m s x l i m K J I W 9 V V x t Y Z G v w h X q J c w E a q k 6 x 1 N M n W p a O r M n T 0 / p w S E k L A I c F d X x N O K S P 7 Y l 2 q o 2 4 l + s j m v x w b 6 7 y 0 S i M B u 9 c Y w T F L G F 5 Q j i m Q G U J h 7 F f g 0 9 5 n + w N h N T R + 6 L X Q N t 6 W Q O Y I 5 P 1 B P A B Q S w M E F A A C A A g A r k w U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K 5 M F F k o i k e 4 D g A A A B E A A A A T A B w A R m 9 y b X V s Y X M v U 2 V j d G l v b j E u b S C i G A A o o B Q A A A A A A A A A A A A A A A A A A A A A A A A A A A A r T k 0 u y c z P U w i G 0 I b W A F B L A Q I t A B Q A A g A I A K 5 M F F k t 3 t E W p A A A A P Y A A A A S A A A A A A A A A A A A A A A A A A A A A A B D b 2 5 m a W c v U G F j a 2 F n Z S 5 4 b W x Q S w E C L Q A U A A I A C A C u T B R Z D 8 r p q 6 Q A A A D p A A A A E w A A A A A A A A A A A A A A A A D w A A A A W 0 N v b n R l b n R f V H l w Z X N d L n h t b F B L A Q I t A B Q A A g A I A K 5 M F F k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8 Z D d g o K N 3 R Z f o l h L E x H A G A A A A A A I A A A A A A B B m A A A A A Q A A I A A A A J a s N f x 9 2 7 p h n X s h d D Y f r b L u 6 L T m P 8 8 Y a v P 2 X 7 R 1 u f 0 b A A A A A A 6 A A A A A A g A A I A A A A C R T e 4 Y K 9 v h r N Q V + i g 3 c M X Q 0 k + O M n 8 E 3 t F q 7 w l c f J I z X U A A A A E q f n + G m 0 Z X Y t z M m L m k O j q w M M F U 6 r g / j l P t K 6 Y j U I J d D w D i e p P o o V X d I X q a 7 w E q q J e q j U d s c R q Y W K G l f B R v i X Q v w x l q N 7 t Y 4 N F / l v s I D E e + G Q A A A A F L k / N 9 l / u + Q H A A v P t A i V R K f Z w e / Y L m F H P q V T Y + m 0 r M m N n s r n M u w b 8 Z l l T z x s h P g h l y 7 6 I p j 9 m B V V E W Q t 6 Z u 2 l Q = < / D a t a M a s h u p > 
</file>

<file path=customXml/itemProps1.xml><?xml version="1.0" encoding="utf-8"?>
<ds:datastoreItem xmlns:ds="http://schemas.openxmlformats.org/officeDocument/2006/customXml" ds:itemID="{9D7E0BF7-F596-466A-AF8B-E19C70F66EE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Overview</vt:lpstr>
      <vt:lpstr>Table 1</vt:lpstr>
      <vt:lpstr>Table 2</vt:lpstr>
      <vt:lpstr>Table 3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 Kwaku</dc:creator>
  <cp:lastModifiedBy>Nana Kwaku</cp:lastModifiedBy>
  <dcterms:created xsi:type="dcterms:W3CDTF">2024-08-16T13:24:45Z</dcterms:created>
  <dcterms:modified xsi:type="dcterms:W3CDTF">2024-09-16T15:25:09Z</dcterms:modified>
</cp:coreProperties>
</file>